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4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2" uniqueCount="118">
  <si>
    <t xml:space="preserve">Comments</t>
  </si>
  <si>
    <t xml:space="preserve">Characteristics</t>
  </si>
  <si>
    <t xml:space="preserve">Size fraction </t>
  </si>
  <si>
    <t xml:space="preserve">Total</t>
  </si>
  <si>
    <t xml:space="preserve">of plastic</t>
  </si>
  <si>
    <t xml:space="preserve">&gt; 5000 μm (6000-5000μm) </t>
  </si>
  <si>
    <t xml:space="preserve">5000 - 1000 μm</t>
  </si>
  <si>
    <t xml:space="preserve">1000 - 250 μm</t>
  </si>
  <si>
    <t xml:space="preserve">250 - 63 μm</t>
  </si>
  <si>
    <t xml:space="preserve">&lt; 63 μm</t>
  </si>
  <si>
    <t xml:space="preserve"> particles (pp)</t>
  </si>
  <si>
    <t xml:space="preserve">Type of plastic particles</t>
  </si>
  <si>
    <t xml:space="preserve">Pellet</t>
  </si>
  <si>
    <t xml:space="preserve">Fiber</t>
  </si>
  <si>
    <t xml:space="preserve">Fragment</t>
  </si>
  <si>
    <t xml:space="preserve">Colour, %</t>
  </si>
  <si>
    <t xml:space="preserve">Filter number / weight of subsample, g</t>
  </si>
  <si>
    <t xml:space="preserve">Deep Bay</t>
  </si>
  <si>
    <t xml:space="preserve">              colourless</t>
  </si>
  <si>
    <t xml:space="preserve"> 7 (500 g)</t>
  </si>
  <si>
    <t xml:space="preserve">06/16/2015</t>
  </si>
  <si>
    <t xml:space="preserve">              black  </t>
  </si>
  <si>
    <t xml:space="preserve"> 4 (215 g)</t>
  </si>
  <si>
    <t xml:space="preserve">Low tide</t>
  </si>
  <si>
    <t xml:space="preserve">              brown </t>
  </si>
  <si>
    <t xml:space="preserve"> 1 (14 g)</t>
  </si>
  <si>
    <t xml:space="preserve">              blue  </t>
  </si>
  <si>
    <t xml:space="preserve">              greenish  </t>
  </si>
  <si>
    <t xml:space="preserve">              red</t>
  </si>
  <si>
    <t xml:space="preserve">              white</t>
  </si>
  <si>
    <t xml:space="preserve">Surface oxidation</t>
  </si>
  <si>
    <t xml:space="preserve">Length classes, %</t>
  </si>
  <si>
    <t xml:space="preserve">max</t>
  </si>
  <si>
    <t xml:space="preserve">     middle</t>
  </si>
  <si>
    <t xml:space="preserve">min</t>
  </si>
  <si>
    <t xml:space="preserve">Number of pp,  items/kg</t>
  </si>
  <si>
    <r>
      <rPr>
        <sz val="10"/>
        <rFont val="Arial"/>
        <family val="2"/>
      </rPr>
      <t xml:space="preserve">Number of pp,  items/m</t>
    </r>
    <r>
      <rPr>
        <vertAlign val="superscript"/>
        <sz val="10"/>
        <rFont val="Arial"/>
        <family val="2"/>
      </rPr>
      <t xml:space="preserve">2</t>
    </r>
  </si>
  <si>
    <t xml:space="preserve">Weight of pp,  mg/kg</t>
  </si>
  <si>
    <r>
      <rPr>
        <sz val="10"/>
        <rFont val="Arial"/>
        <family val="2"/>
      </rPr>
      <t xml:space="preserve">Weight of pp,  mg/m</t>
    </r>
    <r>
      <rPr>
        <vertAlign val="superscript"/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Density of polymer,  g/cm</t>
    </r>
    <r>
      <rPr>
        <vertAlign val="superscript"/>
        <sz val="10"/>
        <rFont val="Arial"/>
        <family val="2"/>
      </rPr>
      <t xml:space="preserve">3</t>
    </r>
  </si>
  <si>
    <r>
      <rPr>
        <sz val="10"/>
        <rFont val="Arial"/>
        <family val="2"/>
      </rPr>
      <t xml:space="preserve">Unknown (</t>
    </r>
    <r>
      <rPr>
        <i val="true"/>
        <sz val="10"/>
        <rFont val="Arial"/>
        <family val="2"/>
      </rPr>
      <t xml:space="preserve">centric diatoms</t>
    </r>
    <r>
      <rPr>
        <sz val="10"/>
        <rFont val="Arial"/>
        <family val="2"/>
      </rPr>
      <t xml:space="preserve">), %</t>
    </r>
  </si>
  <si>
    <t xml:space="preserve">Mud Bay</t>
  </si>
  <si>
    <t xml:space="preserve"> 8 (500 g)</t>
  </si>
  <si>
    <t xml:space="preserve"> 5 (115 g)</t>
  </si>
  <si>
    <t xml:space="preserve"> 2 (15 g)</t>
  </si>
  <si>
    <t xml:space="preserve"> </t>
  </si>
  <si>
    <t xml:space="preserve">Comox Valley </t>
  </si>
  <si>
    <t xml:space="preserve"> 9 (500 g)</t>
  </si>
  <si>
    <t xml:space="preserve"> 6 (65 g)</t>
  </si>
  <si>
    <t xml:space="preserve"> 3 (6 g)</t>
  </si>
  <si>
    <t xml:space="preserve">Roystone</t>
  </si>
  <si>
    <t xml:space="preserve"> 10 (100 g)</t>
  </si>
  <si>
    <t xml:space="preserve"> 13 (50 g)</t>
  </si>
  <si>
    <t xml:space="preserve"> 16 (15 g)</t>
  </si>
  <si>
    <t xml:space="preserve">Henry Bay</t>
  </si>
  <si>
    <t xml:space="preserve"> 11 (100 g)</t>
  </si>
  <si>
    <t xml:space="preserve">06/17/2015</t>
  </si>
  <si>
    <t xml:space="preserve"> 14 (50 g)</t>
  </si>
  <si>
    <t xml:space="preserve"> 17 (5 g)</t>
  </si>
  <si>
    <t xml:space="preserve"> 12 (100 g)</t>
  </si>
  <si>
    <t xml:space="preserve"> 15 (50 g)</t>
  </si>
  <si>
    <t xml:space="preserve">High tide</t>
  </si>
  <si>
    <t xml:space="preserve"> 18 (2 g)</t>
  </si>
  <si>
    <t xml:space="preserve">Morning Beach</t>
  </si>
  <si>
    <t xml:space="preserve"> 19 (100 g)</t>
  </si>
  <si>
    <t xml:space="preserve">Park</t>
  </si>
  <si>
    <t xml:space="preserve"> 22 (50 g)</t>
  </si>
  <si>
    <t xml:space="preserve"> 25 (5 g)</t>
  </si>
  <si>
    <t xml:space="preserve"> 20 (100 g)</t>
  </si>
  <si>
    <t xml:space="preserve"> 23 (50 g)</t>
  </si>
  <si>
    <t xml:space="preserve">  ---</t>
  </si>
  <si>
    <t xml:space="preserve">Fillongley Prov</t>
  </si>
  <si>
    <t xml:space="preserve"> 21 (100 g)</t>
  </si>
  <si>
    <t xml:space="preserve"> 24 (50 g)</t>
  </si>
  <si>
    <t xml:space="preserve"> 26 (4 g)</t>
  </si>
  <si>
    <t xml:space="preserve"> 27 (100 g)</t>
  </si>
  <si>
    <t xml:space="preserve"> 34 (16 g)</t>
  </si>
  <si>
    <t xml:space="preserve">Gravelly Bay </t>
  </si>
  <si>
    <t xml:space="preserve"> 28 (100 g)</t>
  </si>
  <si>
    <t xml:space="preserve"> 35 (50 g)</t>
  </si>
  <si>
    <t xml:space="preserve"> 29 (100 g)</t>
  </si>
  <si>
    <t xml:space="preserve"> 36 (21 g)</t>
  </si>
  <si>
    <t xml:space="preserve"> ---</t>
  </si>
  <si>
    <t xml:space="preserve">Metcalf Bay</t>
  </si>
  <si>
    <t xml:space="preserve"> 30 (100 g)</t>
  </si>
  <si>
    <t xml:space="preserve">06/18/2015</t>
  </si>
  <si>
    <t xml:space="preserve"> 37 (50 g)</t>
  </si>
  <si>
    <t xml:space="preserve"> 41 (8 g)</t>
  </si>
  <si>
    <t xml:space="preserve"> 31 (100 g)</t>
  </si>
  <si>
    <t xml:space="preserve"> 38 (33 g)</t>
  </si>
  <si>
    <t xml:space="preserve"> 42 (4 g)</t>
  </si>
  <si>
    <t xml:space="preserve">Ferry Terminal</t>
  </si>
  <si>
    <t xml:space="preserve"> 32 (100 g)</t>
  </si>
  <si>
    <t xml:space="preserve"> 39 (30 g)</t>
  </si>
  <si>
    <t xml:space="preserve"> 43 (12 g)</t>
  </si>
  <si>
    <t xml:space="preserve"> 33 (100 g)</t>
  </si>
  <si>
    <t xml:space="preserve"> 40 (17 g)</t>
  </si>
  <si>
    <t xml:space="preserve"> 44 (4 g)</t>
  </si>
  <si>
    <t xml:space="preserve">Buckley Bay</t>
  </si>
  <si>
    <t xml:space="preserve">Middle tide</t>
  </si>
  <si>
    <t xml:space="preserve">Site</t>
  </si>
  <si>
    <t xml:space="preserve">Site </t>
  </si>
  <si>
    <t xml:space="preserve">Organic</t>
  </si>
  <si>
    <t xml:space="preserve">Granulometric composition (sediments), %</t>
  </si>
  <si>
    <t xml:space="preserve">Density of</t>
  </si>
  <si>
    <t xml:space="preserve">description</t>
  </si>
  <si>
    <t xml:space="preserve">matters, </t>
  </si>
  <si>
    <t xml:space="preserve">sediments,</t>
  </si>
  <si>
    <t xml:space="preserve"> %</t>
  </si>
  <si>
    <t xml:space="preserve">&gt;2 mm</t>
  </si>
  <si>
    <t xml:space="preserve">2-0.25 mm</t>
  </si>
  <si>
    <t xml:space="preserve">0.25-0.063 mm</t>
  </si>
  <si>
    <t xml:space="preserve">&lt;0.063 mm</t>
  </si>
  <si>
    <r>
      <rPr>
        <b val="true"/>
        <sz val="12"/>
        <rFont val="Times New Roman"/>
        <family val="1"/>
      </rPr>
      <t xml:space="preserve">g/cm</t>
    </r>
    <r>
      <rPr>
        <b val="true"/>
        <vertAlign val="superscript"/>
        <sz val="12"/>
        <rFont val="Times New Roman"/>
        <family val="1"/>
      </rPr>
      <t xml:space="preserve">3</t>
    </r>
  </si>
  <si>
    <t xml:space="preserve">Morningside Beach</t>
  </si>
  <si>
    <t xml:space="preserve">Fillongley Provincial</t>
  </si>
  <si>
    <t xml:space="preserve">S2 Table</t>
  </si>
  <si>
    <t xml:space="preserve">Deep Bay LT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0"/>
    <numFmt numFmtId="167" formatCode="#,##0"/>
    <numFmt numFmtId="168" formatCode="[$-409]m/d/yyyy"/>
    <numFmt numFmtId="169" formatCode="0.00000"/>
    <numFmt numFmtId="170" formatCode="0.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1"/>
      <name val="Times New Roman"/>
      <family val="1"/>
    </font>
    <font>
      <b val="true"/>
      <sz val="10.5"/>
      <name val="Times New Roman"/>
      <family val="1"/>
    </font>
    <font>
      <b val="true"/>
      <i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9"/>
      <name val="Arial"/>
      <family val="2"/>
    </font>
    <font>
      <vertAlign val="superscript"/>
      <sz val="10"/>
      <name val="Arial"/>
      <family val="2"/>
    </font>
    <font>
      <b val="true"/>
      <i val="true"/>
      <sz val="10"/>
      <color rgb="FF333333"/>
      <name val="Arial"/>
      <family val="2"/>
    </font>
    <font>
      <sz val="12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sz val="11"/>
      <color rgb="FF333333"/>
      <name val="Arial"/>
      <family val="2"/>
    </font>
    <font>
      <b val="true"/>
      <vertAlign val="superscript"/>
      <sz val="12"/>
      <name val="Times New Roman"/>
      <family val="1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95"/>
  <sheetViews>
    <sheetView showFormulas="false" showGridLines="true" showRowColHeaders="true" showZeros="true" rightToLeft="false" tabSelected="false" showOutlineSymbols="true" defaultGridColor="true" view="normal" topLeftCell="A351" colorId="64" zoomScale="100" zoomScaleNormal="100" zoomScalePageLayoutView="100" workbookViewId="0">
      <selection pane="topLeft" activeCell="B365" activeCellId="0" sqref="B365:T36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25.85"/>
    <col collapsed="false" customWidth="true" hidden="false" outlineLevel="0" max="3" min="3" style="0" width="8.99"/>
    <col collapsed="false" customWidth="true" hidden="false" outlineLevel="0" max="4" min="4" style="0" width="8.14"/>
    <col collapsed="false" customWidth="true" hidden="false" outlineLevel="0" max="5" min="5" style="0" width="8.85"/>
    <col collapsed="false" customWidth="true" hidden="false" outlineLevel="0" max="6" min="6" style="0" width="8.56"/>
    <col collapsed="false" customWidth="true" hidden="false" outlineLevel="0" max="8" min="7" style="0" width="8.7"/>
    <col collapsed="false" customWidth="true" hidden="false" outlineLevel="0" max="9" min="9" style="0" width="8.56"/>
    <col collapsed="false" customWidth="true" hidden="false" outlineLevel="0" max="10" min="10" style="0" width="8.14"/>
    <col collapsed="false" customWidth="true" hidden="false" outlineLevel="0" max="11" min="11" style="0" width="9.28"/>
    <col collapsed="false" customWidth="true" hidden="false" outlineLevel="0" max="12" min="12" style="0" width="8.7"/>
    <col collapsed="false" customWidth="true" hidden="false" outlineLevel="0" max="13" min="13" style="0" width="8.41"/>
    <col collapsed="false" customWidth="true" hidden="false" outlineLevel="0" max="14" min="14" style="0" width="9.28"/>
    <col collapsed="false" customWidth="true" hidden="false" outlineLevel="0" max="15" min="15" style="0" width="8.28"/>
    <col collapsed="false" customWidth="true" hidden="false" outlineLevel="0" max="16" min="16" style="0" width="8.41"/>
    <col collapsed="false" customWidth="true" hidden="false" outlineLevel="0" max="17" min="17" style="0" width="9.14"/>
    <col collapsed="false" customWidth="true" hidden="false" outlineLevel="0" max="18" min="18" style="0" width="10.13"/>
    <col collapsed="false" customWidth="true" hidden="false" outlineLevel="0" max="19" min="19" style="0" width="9.99"/>
    <col collapsed="false" customWidth="true" hidden="false" outlineLevel="0" max="20" min="20" style="0" width="10.56"/>
    <col collapsed="false" customWidth="true" hidden="false" outlineLevel="0" max="21" min="21" style="0" width="33.4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2" t="s">
        <v>3</v>
      </c>
      <c r="S1" s="2"/>
      <c r="T1" s="2"/>
      <c r="U1" s="2" t="s">
        <v>0</v>
      </c>
    </row>
    <row r="2" customFormat="false" ht="15.75" hidden="false" customHeight="false" outlineLevel="0" collapsed="false">
      <c r="A2" s="4"/>
      <c r="B2" s="5" t="s">
        <v>4</v>
      </c>
      <c r="C2" s="6" t="s">
        <v>5</v>
      </c>
      <c r="D2" s="6"/>
      <c r="E2" s="6"/>
      <c r="F2" s="6" t="s">
        <v>6</v>
      </c>
      <c r="G2" s="6"/>
      <c r="H2" s="6"/>
      <c r="I2" s="6" t="s">
        <v>7</v>
      </c>
      <c r="J2" s="6"/>
      <c r="K2" s="6"/>
      <c r="L2" s="6" t="s">
        <v>8</v>
      </c>
      <c r="M2" s="6"/>
      <c r="N2" s="6"/>
      <c r="O2" s="7" t="s">
        <v>9</v>
      </c>
      <c r="P2" s="7"/>
      <c r="Q2" s="7"/>
      <c r="R2" s="8"/>
      <c r="S2" s="8"/>
      <c r="T2" s="8"/>
      <c r="U2" s="4"/>
    </row>
    <row r="3" customFormat="false" ht="15.75" hidden="false" customHeight="false" outlineLevel="0" collapsed="false">
      <c r="A3" s="4"/>
      <c r="B3" s="9" t="s">
        <v>10</v>
      </c>
      <c r="C3" s="10" t="s">
        <v>11</v>
      </c>
      <c r="D3" s="10"/>
      <c r="E3" s="10"/>
      <c r="F3" s="10" t="s">
        <v>11</v>
      </c>
      <c r="G3" s="10"/>
      <c r="H3" s="10"/>
      <c r="I3" s="10" t="s">
        <v>11</v>
      </c>
      <c r="J3" s="10"/>
      <c r="K3" s="10"/>
      <c r="L3" s="10" t="s">
        <v>11</v>
      </c>
      <c r="M3" s="10"/>
      <c r="N3" s="10"/>
      <c r="O3" s="10" t="s">
        <v>11</v>
      </c>
      <c r="P3" s="10"/>
      <c r="Q3" s="10"/>
      <c r="R3" s="11" t="s">
        <v>11</v>
      </c>
      <c r="S3" s="11"/>
      <c r="T3" s="11"/>
      <c r="U3" s="12"/>
    </row>
    <row r="4" customFormat="false" ht="15.75" hidden="false" customHeight="false" outlineLevel="0" collapsed="false">
      <c r="A4" s="13"/>
      <c r="B4" s="14"/>
      <c r="C4" s="15" t="s">
        <v>12</v>
      </c>
      <c r="D4" s="15" t="s">
        <v>13</v>
      </c>
      <c r="E4" s="16" t="s">
        <v>14</v>
      </c>
      <c r="F4" s="15" t="s">
        <v>12</v>
      </c>
      <c r="G4" s="15" t="s">
        <v>13</v>
      </c>
      <c r="H4" s="16" t="s">
        <v>14</v>
      </c>
      <c r="I4" s="15" t="s">
        <v>12</v>
      </c>
      <c r="J4" s="15" t="s">
        <v>13</v>
      </c>
      <c r="K4" s="16" t="s">
        <v>14</v>
      </c>
      <c r="L4" s="15" t="s">
        <v>12</v>
      </c>
      <c r="M4" s="15" t="s">
        <v>13</v>
      </c>
      <c r="N4" s="16" t="s">
        <v>14</v>
      </c>
      <c r="O4" s="15" t="s">
        <v>12</v>
      </c>
      <c r="P4" s="15" t="s">
        <v>13</v>
      </c>
      <c r="Q4" s="16" t="s">
        <v>14</v>
      </c>
      <c r="R4" s="15" t="s">
        <v>12</v>
      </c>
      <c r="S4" s="15" t="s">
        <v>13</v>
      </c>
      <c r="T4" s="16" t="s">
        <v>14</v>
      </c>
      <c r="U4" s="17"/>
    </row>
    <row r="5" customFormat="false" ht="12.75" hidden="false" customHeight="false" outlineLevel="0" collapsed="false">
      <c r="A5" s="18" t="n">
        <v>116</v>
      </c>
      <c r="B5" s="19" t="s">
        <v>15</v>
      </c>
      <c r="C5" s="20"/>
      <c r="D5" s="20"/>
      <c r="E5" s="20"/>
      <c r="F5" s="20"/>
      <c r="G5" s="20"/>
      <c r="H5" s="20"/>
      <c r="I5" s="20"/>
      <c r="J5" s="20"/>
      <c r="K5" s="21"/>
      <c r="L5" s="20"/>
      <c r="M5" s="20"/>
      <c r="U5" s="22" t="s">
        <v>16</v>
      </c>
    </row>
    <row r="6" customFormat="false" ht="12.75" hidden="false" customHeight="false" outlineLevel="0" collapsed="false">
      <c r="A6" s="23" t="s">
        <v>17</v>
      </c>
      <c r="B6" s="24" t="s">
        <v>18</v>
      </c>
      <c r="C6" s="25" t="n">
        <v>0</v>
      </c>
      <c r="D6" s="25"/>
      <c r="E6" s="25" t="n">
        <v>100</v>
      </c>
      <c r="F6" s="25"/>
      <c r="G6" s="25"/>
      <c r="H6" s="25" t="n">
        <v>50</v>
      </c>
      <c r="I6" s="26"/>
      <c r="J6" s="26" t="n">
        <v>40</v>
      </c>
      <c r="K6" s="27" t="n">
        <v>75</v>
      </c>
      <c r="L6" s="26"/>
      <c r="M6" s="26" t="n">
        <v>40</v>
      </c>
      <c r="N6" s="27" t="n">
        <v>100</v>
      </c>
      <c r="O6" s="26"/>
      <c r="P6" s="26" t="n">
        <v>40</v>
      </c>
      <c r="Q6" s="26" t="n">
        <v>100</v>
      </c>
      <c r="R6" s="28"/>
      <c r="S6" s="28"/>
      <c r="T6" s="28"/>
      <c r="U6" s="0" t="s">
        <v>19</v>
      </c>
    </row>
    <row r="7" customFormat="false" ht="12.75" hidden="false" customHeight="false" outlineLevel="0" collapsed="false">
      <c r="A7" s="29" t="s">
        <v>20</v>
      </c>
      <c r="B7" s="24" t="s">
        <v>21</v>
      </c>
      <c r="C7" s="25" t="n">
        <v>0</v>
      </c>
      <c r="D7" s="25" t="n">
        <v>50</v>
      </c>
      <c r="E7" s="25"/>
      <c r="F7" s="25" t="n">
        <v>70</v>
      </c>
      <c r="G7" s="25" t="n">
        <v>100</v>
      </c>
      <c r="H7" s="25"/>
      <c r="I7" s="26" t="n">
        <v>80</v>
      </c>
      <c r="J7" s="26" t="n">
        <v>30</v>
      </c>
      <c r="K7" s="27"/>
      <c r="L7" s="26" t="n">
        <v>80</v>
      </c>
      <c r="M7" s="26" t="n">
        <v>30</v>
      </c>
      <c r="N7" s="26"/>
      <c r="O7" s="26" t="n">
        <v>60</v>
      </c>
      <c r="P7" s="26" t="n">
        <v>60</v>
      </c>
      <c r="Q7" s="26"/>
      <c r="R7" s="28"/>
      <c r="S7" s="28"/>
      <c r="T7" s="28"/>
      <c r="U7" s="0" t="s">
        <v>22</v>
      </c>
    </row>
    <row r="8" customFormat="false" ht="12.75" hidden="false" customHeight="false" outlineLevel="0" collapsed="false">
      <c r="A8" s="23" t="s">
        <v>23</v>
      </c>
      <c r="B8" s="24" t="s">
        <v>24</v>
      </c>
      <c r="C8" s="25" t="n">
        <v>0</v>
      </c>
      <c r="D8" s="30" t="n">
        <v>50</v>
      </c>
      <c r="E8" s="25"/>
      <c r="F8" s="25" t="n">
        <v>20</v>
      </c>
      <c r="G8" s="30"/>
      <c r="H8" s="25"/>
      <c r="I8" s="26" t="n">
        <v>10</v>
      </c>
      <c r="J8" s="27" t="n">
        <v>30</v>
      </c>
      <c r="K8" s="27"/>
      <c r="L8" s="26" t="n">
        <v>10</v>
      </c>
      <c r="M8" s="26" t="n">
        <v>30</v>
      </c>
      <c r="N8" s="26"/>
      <c r="O8" s="26" t="n">
        <v>35</v>
      </c>
      <c r="P8" s="26"/>
      <c r="Q8" s="26"/>
      <c r="R8" s="28"/>
      <c r="S8" s="28"/>
      <c r="T8" s="28"/>
      <c r="U8" s="0" t="s">
        <v>25</v>
      </c>
    </row>
    <row r="9" customFormat="false" ht="12.75" hidden="false" customHeight="false" outlineLevel="0" collapsed="false">
      <c r="B9" s="24" t="s">
        <v>26</v>
      </c>
      <c r="C9" s="25" t="n">
        <v>0</v>
      </c>
      <c r="D9" s="21"/>
      <c r="E9" s="20"/>
      <c r="F9" s="25"/>
      <c r="G9" s="30"/>
      <c r="H9" s="25"/>
      <c r="I9" s="26"/>
      <c r="J9" s="27"/>
      <c r="K9" s="27"/>
      <c r="L9" s="26"/>
      <c r="M9" s="26"/>
      <c r="N9" s="26"/>
      <c r="O9" s="26"/>
      <c r="P9" s="26"/>
      <c r="Q9" s="26"/>
      <c r="R9" s="28"/>
      <c r="S9" s="28"/>
      <c r="T9" s="28"/>
    </row>
    <row r="10" customFormat="false" ht="12.75" hidden="false" customHeight="false" outlineLevel="0" collapsed="false">
      <c r="B10" s="24" t="s">
        <v>27</v>
      </c>
      <c r="C10" s="25" t="n">
        <v>0</v>
      </c>
      <c r="D10" s="21"/>
      <c r="E10" s="20"/>
      <c r="F10" s="25"/>
      <c r="G10" s="30"/>
      <c r="H10" s="25"/>
      <c r="I10" s="26"/>
      <c r="J10" s="27"/>
      <c r="K10" s="27"/>
      <c r="L10" s="26"/>
      <c r="M10" s="26"/>
      <c r="N10" s="26"/>
      <c r="O10" s="26"/>
      <c r="P10" s="26"/>
      <c r="Q10" s="26"/>
      <c r="R10" s="28"/>
      <c r="S10" s="28"/>
      <c r="T10" s="28"/>
    </row>
    <row r="11" customFormat="false" ht="12.75" hidden="false" customHeight="false" outlineLevel="0" collapsed="false">
      <c r="B11" s="24" t="s">
        <v>28</v>
      </c>
      <c r="C11" s="25" t="n">
        <v>0</v>
      </c>
      <c r="D11" s="21"/>
      <c r="E11" s="20"/>
      <c r="F11" s="25"/>
      <c r="G11" s="30"/>
      <c r="H11" s="25"/>
      <c r="I11" s="26"/>
      <c r="J11" s="27"/>
      <c r="K11" s="27"/>
      <c r="L11" s="26"/>
      <c r="M11" s="26"/>
      <c r="N11" s="26"/>
      <c r="O11" s="26"/>
      <c r="P11" s="26"/>
      <c r="Q11" s="26"/>
      <c r="R11" s="28"/>
      <c r="S11" s="28"/>
      <c r="T11" s="28"/>
    </row>
    <row r="12" customFormat="false" ht="12.75" hidden="false" customHeight="false" outlineLevel="0" collapsed="false">
      <c r="B12" s="24" t="s">
        <v>29</v>
      </c>
      <c r="C12" s="25" t="n">
        <v>0</v>
      </c>
      <c r="D12" s="21"/>
      <c r="E12" s="20"/>
      <c r="F12" s="25" t="n">
        <v>10</v>
      </c>
      <c r="G12" s="30"/>
      <c r="H12" s="25" t="n">
        <v>50</v>
      </c>
      <c r="I12" s="26" t="n">
        <v>10</v>
      </c>
      <c r="J12" s="27"/>
      <c r="K12" s="27" t="n">
        <v>25</v>
      </c>
      <c r="L12" s="26" t="n">
        <v>10</v>
      </c>
      <c r="M12" s="26"/>
      <c r="N12" s="26"/>
      <c r="O12" s="26" t="n">
        <v>5</v>
      </c>
      <c r="P12" s="26"/>
      <c r="Q12" s="26"/>
      <c r="R12" s="28"/>
      <c r="S12" s="28"/>
      <c r="T12" s="28"/>
    </row>
    <row r="13" customFormat="false" ht="12.75" hidden="false" customHeight="false" outlineLevel="0" collapsed="false">
      <c r="B13" s="31"/>
      <c r="C13" s="25"/>
      <c r="D13" s="21"/>
      <c r="E13" s="20"/>
      <c r="F13" s="25"/>
      <c r="G13" s="30"/>
      <c r="H13" s="25"/>
      <c r="I13" s="20"/>
      <c r="J13" s="21"/>
      <c r="K13" s="21"/>
      <c r="L13" s="20"/>
      <c r="M13" s="20"/>
      <c r="O13" s="28"/>
      <c r="P13" s="28"/>
      <c r="Q13" s="28"/>
      <c r="R13" s="28"/>
      <c r="S13" s="28"/>
      <c r="T13" s="28"/>
    </row>
    <row r="14" customFormat="false" ht="12.75" hidden="false" customHeight="false" outlineLevel="0" collapsed="false">
      <c r="B14" s="19" t="s">
        <v>30</v>
      </c>
      <c r="C14" s="25"/>
      <c r="D14" s="21"/>
      <c r="E14" s="20"/>
      <c r="F14" s="20"/>
      <c r="G14" s="21"/>
      <c r="H14" s="20"/>
      <c r="I14" s="20"/>
      <c r="J14" s="21"/>
      <c r="K14" s="21"/>
      <c r="L14" s="20"/>
      <c r="M14" s="20"/>
      <c r="O14" s="28"/>
      <c r="P14" s="28"/>
      <c r="Q14" s="28"/>
      <c r="R14" s="28"/>
      <c r="S14" s="28"/>
      <c r="T14" s="28"/>
    </row>
    <row r="15" customFormat="false" ht="12.75" hidden="false" customHeight="false" outlineLevel="0" collapsed="false">
      <c r="B15" s="19"/>
      <c r="C15" s="25"/>
      <c r="D15" s="21"/>
      <c r="E15" s="20"/>
      <c r="F15" s="20"/>
      <c r="G15" s="21"/>
      <c r="H15" s="20"/>
      <c r="I15" s="20"/>
      <c r="J15" s="21"/>
      <c r="K15" s="21"/>
      <c r="L15" s="20"/>
      <c r="M15" s="20"/>
      <c r="O15" s="28"/>
      <c r="P15" s="28"/>
      <c r="Q15" s="28"/>
      <c r="R15" s="28"/>
      <c r="S15" s="28"/>
      <c r="T15" s="28"/>
    </row>
    <row r="16" customFormat="false" ht="12.75" hidden="false" customHeight="false" outlineLevel="0" collapsed="false">
      <c r="B16" s="19" t="s">
        <v>31</v>
      </c>
      <c r="C16" s="25"/>
      <c r="D16" s="21"/>
      <c r="E16" s="20"/>
      <c r="F16" s="20"/>
      <c r="G16" s="21"/>
      <c r="H16" s="20"/>
      <c r="J16" s="21"/>
      <c r="K16" s="21"/>
      <c r="M16" s="20"/>
      <c r="P16" s="28"/>
      <c r="Q16" s="28"/>
      <c r="R16" s="28"/>
      <c r="S16" s="28"/>
      <c r="T16" s="28"/>
    </row>
    <row r="17" customFormat="false" ht="12.75" hidden="false" customHeight="false" outlineLevel="0" collapsed="false">
      <c r="B17" s="32" t="s">
        <v>32</v>
      </c>
      <c r="C17" s="25" t="n">
        <v>0</v>
      </c>
      <c r="D17" s="21"/>
      <c r="E17" s="20"/>
      <c r="F17" s="25" t="n">
        <v>25</v>
      </c>
      <c r="G17" s="21"/>
      <c r="H17" s="20"/>
      <c r="I17" s="25" t="n">
        <v>10</v>
      </c>
      <c r="J17" s="30"/>
      <c r="K17" s="30"/>
      <c r="L17" s="25" t="n">
        <v>30</v>
      </c>
      <c r="M17" s="25"/>
      <c r="N17" s="25"/>
      <c r="O17" s="25" t="n">
        <v>10</v>
      </c>
      <c r="P17" s="28"/>
      <c r="Q17" s="28"/>
      <c r="R17" s="28"/>
      <c r="S17" s="28"/>
      <c r="T17" s="28"/>
    </row>
    <row r="18" customFormat="false" ht="12.75" hidden="false" customHeight="false" outlineLevel="0" collapsed="false">
      <c r="B18" s="32" t="s">
        <v>33</v>
      </c>
      <c r="C18" s="25" t="n">
        <v>0</v>
      </c>
      <c r="D18" s="21"/>
      <c r="E18" s="20"/>
      <c r="F18" s="25" t="n">
        <v>30</v>
      </c>
      <c r="G18" s="21"/>
      <c r="H18" s="20"/>
      <c r="I18" s="25" t="n">
        <v>30</v>
      </c>
      <c r="J18" s="30"/>
      <c r="K18" s="30"/>
      <c r="L18" s="25" t="n">
        <v>20</v>
      </c>
      <c r="M18" s="25"/>
      <c r="N18" s="25"/>
      <c r="O18" s="25" t="n">
        <v>60</v>
      </c>
      <c r="P18" s="28"/>
      <c r="Q18" s="28"/>
      <c r="R18" s="28"/>
      <c r="S18" s="28"/>
      <c r="T18" s="28"/>
    </row>
    <row r="19" customFormat="false" ht="12.75" hidden="false" customHeight="false" outlineLevel="0" collapsed="false">
      <c r="B19" s="32" t="s">
        <v>34</v>
      </c>
      <c r="C19" s="25" t="n">
        <v>0</v>
      </c>
      <c r="D19" s="21"/>
      <c r="E19" s="20"/>
      <c r="F19" s="25" t="n">
        <v>45</v>
      </c>
      <c r="G19" s="21"/>
      <c r="H19" s="20"/>
      <c r="I19" s="25" t="n">
        <v>60</v>
      </c>
      <c r="J19" s="30"/>
      <c r="K19" s="30"/>
      <c r="L19" s="25" t="n">
        <v>50</v>
      </c>
      <c r="M19" s="25"/>
      <c r="N19" s="25"/>
      <c r="O19" s="25" t="n">
        <v>30</v>
      </c>
      <c r="P19" s="28"/>
      <c r="Q19" s="28"/>
      <c r="R19" s="28"/>
      <c r="S19" s="28"/>
      <c r="T19" s="28"/>
    </row>
    <row r="20" customFormat="false" ht="12.75" hidden="false" customHeight="false" outlineLevel="0" collapsed="false">
      <c r="B20" s="24" t="s">
        <v>35</v>
      </c>
      <c r="C20" s="25" t="n">
        <f aca="false">-C21</f>
        <v>-0</v>
      </c>
      <c r="D20" s="30" t="n">
        <v>2</v>
      </c>
      <c r="E20" s="25" t="n">
        <v>2</v>
      </c>
      <c r="F20" s="25" t="n">
        <v>25</v>
      </c>
      <c r="G20" s="30" t="n">
        <v>1</v>
      </c>
      <c r="H20" s="25" t="n">
        <v>2</v>
      </c>
      <c r="I20" s="25" t="n">
        <v>183</v>
      </c>
      <c r="J20" s="30" t="n">
        <v>6</v>
      </c>
      <c r="K20" s="30" t="n">
        <v>5</v>
      </c>
      <c r="L20" s="25" t="n">
        <v>522</v>
      </c>
      <c r="M20" s="25" t="n">
        <v>4</v>
      </c>
      <c r="N20" s="25" t="n">
        <v>2</v>
      </c>
      <c r="O20" s="25" t="n">
        <v>1259</v>
      </c>
      <c r="P20" s="25" t="n">
        <v>27</v>
      </c>
      <c r="Q20" s="25" t="n">
        <v>3</v>
      </c>
      <c r="R20" s="25" t="n">
        <v>1989</v>
      </c>
      <c r="S20" s="25" t="n">
        <v>40</v>
      </c>
      <c r="T20" s="25" t="n">
        <v>14</v>
      </c>
    </row>
    <row r="21" customFormat="false" ht="14.25" hidden="false" customHeight="false" outlineLevel="0" collapsed="false">
      <c r="B21" s="33" t="s">
        <v>36</v>
      </c>
      <c r="C21" s="25" t="n">
        <v>0</v>
      </c>
      <c r="D21" s="30" t="n">
        <v>28</v>
      </c>
      <c r="E21" s="25" t="n">
        <v>28</v>
      </c>
      <c r="F21" s="25" t="n">
        <v>352</v>
      </c>
      <c r="G21" s="30" t="n">
        <v>14</v>
      </c>
      <c r="H21" s="25" t="n">
        <v>28</v>
      </c>
      <c r="I21" s="25" t="n">
        <v>2580</v>
      </c>
      <c r="J21" s="30" t="n">
        <v>85</v>
      </c>
      <c r="K21" s="30" t="n">
        <v>71</v>
      </c>
      <c r="L21" s="25" t="n">
        <v>7360</v>
      </c>
      <c r="M21" s="25" t="n">
        <v>57</v>
      </c>
      <c r="N21" s="25" t="n">
        <v>28</v>
      </c>
      <c r="O21" s="25" t="n">
        <v>17750</v>
      </c>
      <c r="P21" s="25" t="n">
        <v>381</v>
      </c>
      <c r="Q21" s="25" t="n">
        <v>42</v>
      </c>
      <c r="R21" s="25" t="n">
        <v>28042</v>
      </c>
      <c r="S21" s="25" t="n">
        <v>565</v>
      </c>
      <c r="T21" s="25" t="n">
        <v>197</v>
      </c>
    </row>
    <row r="22" customFormat="false" ht="12.75" hidden="false" customHeight="false" outlineLevel="0" collapsed="false">
      <c r="B22" s="34" t="s">
        <v>37</v>
      </c>
      <c r="C22" s="20" t="n">
        <v>0</v>
      </c>
      <c r="D22" s="35" t="n">
        <v>0.00324</v>
      </c>
      <c r="E22" s="36" t="n">
        <v>1.2</v>
      </c>
      <c r="F22" s="20" t="n">
        <v>585</v>
      </c>
      <c r="G22" s="35" t="n">
        <v>0.00135</v>
      </c>
      <c r="H22" s="36" t="n">
        <v>0.423</v>
      </c>
      <c r="I22" s="20" t="n">
        <v>58.1</v>
      </c>
      <c r="J22" s="35" t="n">
        <v>0.00162</v>
      </c>
      <c r="K22" s="35" t="n">
        <v>0.04587</v>
      </c>
      <c r="L22" s="20" t="n">
        <v>2.6</v>
      </c>
      <c r="M22" s="35" t="n">
        <v>0.00028</v>
      </c>
      <c r="N22" s="36" t="n">
        <v>0.00115</v>
      </c>
      <c r="O22" s="20" t="n">
        <v>0.2</v>
      </c>
      <c r="P22" s="36" t="n">
        <v>0.00046</v>
      </c>
      <c r="Q22" s="36" t="n">
        <v>0.00018</v>
      </c>
      <c r="R22" s="20" t="n">
        <v>645.9</v>
      </c>
      <c r="S22" s="36" t="n">
        <v>0.00695</v>
      </c>
      <c r="T22" s="36" t="n">
        <v>1.6702</v>
      </c>
    </row>
    <row r="23" customFormat="false" ht="14.25" hidden="false" customHeight="false" outlineLevel="0" collapsed="false">
      <c r="B23" s="19" t="s">
        <v>38</v>
      </c>
      <c r="C23" s="20" t="n">
        <v>0</v>
      </c>
      <c r="D23" s="35" t="n">
        <v>0.0457</v>
      </c>
      <c r="E23" s="36" t="n">
        <v>16.6</v>
      </c>
      <c r="F23" s="20" t="n">
        <v>8249</v>
      </c>
      <c r="G23" s="35" t="n">
        <v>0.0191</v>
      </c>
      <c r="H23" s="36" t="n">
        <v>6</v>
      </c>
      <c r="I23" s="20" t="n">
        <v>819</v>
      </c>
      <c r="J23" s="35" t="n">
        <v>0.0229</v>
      </c>
      <c r="K23" s="35" t="n">
        <v>0.6468</v>
      </c>
      <c r="L23" s="20" t="n">
        <v>37</v>
      </c>
      <c r="M23" s="36" t="n">
        <v>0.0038</v>
      </c>
      <c r="N23" s="36" t="n">
        <v>0.01623</v>
      </c>
      <c r="O23" s="20" t="n">
        <v>3</v>
      </c>
      <c r="P23" s="36" t="n">
        <v>0.0064</v>
      </c>
      <c r="Q23" s="36" t="n">
        <v>0.00249</v>
      </c>
      <c r="R23" s="20" t="n">
        <v>9108</v>
      </c>
      <c r="S23" s="36" t="n">
        <v>0.0979</v>
      </c>
      <c r="T23" s="36" t="n">
        <v>23.26532</v>
      </c>
    </row>
    <row r="24" customFormat="false" ht="12.75" hidden="false" customHeight="false" outlineLevel="0" collapsed="false">
      <c r="C24" s="20"/>
      <c r="E24" s="20"/>
      <c r="F24" s="20"/>
      <c r="G24" s="21"/>
      <c r="H24" s="20"/>
      <c r="I24" s="20"/>
      <c r="J24" s="21"/>
      <c r="K24" s="21"/>
      <c r="L24" s="20"/>
      <c r="M24" s="20"/>
      <c r="O24" s="28"/>
      <c r="P24" s="28"/>
      <c r="Q24" s="28"/>
      <c r="R24" s="28"/>
      <c r="S24" s="28"/>
    </row>
    <row r="25" customFormat="false" ht="14.25" hidden="false" customHeight="false" outlineLevel="0" collapsed="false">
      <c r="B25" s="33" t="s">
        <v>39</v>
      </c>
      <c r="C25" s="37" t="n">
        <v>1.3</v>
      </c>
      <c r="D25" s="38" t="n">
        <v>1.2</v>
      </c>
      <c r="E25" s="31" t="n">
        <v>0.94</v>
      </c>
      <c r="F25" s="20" t="n">
        <v>1.3</v>
      </c>
      <c r="G25" s="21" t="n">
        <v>1.2</v>
      </c>
      <c r="H25" s="20" t="n">
        <v>0.94</v>
      </c>
      <c r="I25" s="20" t="n">
        <v>1.3</v>
      </c>
      <c r="J25" s="21" t="n">
        <v>1.2</v>
      </c>
      <c r="K25" s="21" t="n">
        <v>0.94</v>
      </c>
      <c r="L25" s="20" t="n">
        <v>1.3</v>
      </c>
      <c r="M25" s="20" t="n">
        <v>1.2</v>
      </c>
      <c r="N25" s="39" t="n">
        <v>0.94</v>
      </c>
      <c r="O25" s="20" t="n">
        <v>1.3</v>
      </c>
      <c r="P25" s="20" t="n">
        <v>1.2</v>
      </c>
      <c r="Q25" s="20" t="n">
        <v>0.94</v>
      </c>
      <c r="R25" s="28"/>
      <c r="S25" s="28"/>
      <c r="T25" s="28"/>
    </row>
    <row r="26" customFormat="false" ht="12.75" hidden="false" customHeight="false" outlineLevel="0" collapsed="false">
      <c r="B26" s="19" t="s">
        <v>40</v>
      </c>
      <c r="C26" s="25" t="n">
        <v>0</v>
      </c>
      <c r="D26" s="30"/>
      <c r="E26" s="25"/>
      <c r="F26" s="25" t="n">
        <v>0</v>
      </c>
      <c r="G26" s="21"/>
      <c r="H26" s="20"/>
      <c r="I26" s="25" t="n">
        <v>95</v>
      </c>
      <c r="J26" s="30"/>
      <c r="K26" s="30"/>
      <c r="L26" s="25" t="n">
        <v>60</v>
      </c>
      <c r="M26" s="25"/>
      <c r="N26" s="25"/>
      <c r="O26" s="25" t="n">
        <v>5</v>
      </c>
      <c r="P26" s="28"/>
      <c r="Q26" s="28"/>
      <c r="R26" s="28"/>
      <c r="T26" s="28"/>
    </row>
    <row r="27" customFormat="false" ht="12.75" hidden="false" customHeight="false" outlineLevel="0" collapsed="false">
      <c r="B27" s="19"/>
      <c r="C27" s="20"/>
      <c r="D27" s="21"/>
      <c r="E27" s="20"/>
      <c r="F27" s="20"/>
      <c r="G27" s="21"/>
      <c r="H27" s="20"/>
      <c r="I27" s="20"/>
      <c r="J27" s="21"/>
      <c r="K27" s="21"/>
      <c r="L27" s="20"/>
      <c r="M27" s="20"/>
      <c r="O27" s="28"/>
      <c r="P27" s="28"/>
      <c r="Q27" s="28"/>
      <c r="R27" s="28"/>
      <c r="T27" s="28"/>
    </row>
    <row r="28" customFormat="false" ht="12.75" hidden="false" customHeight="false" outlineLevel="0" collapsed="false">
      <c r="A28" s="40" t="n">
        <v>117</v>
      </c>
      <c r="B28" s="0" t="s">
        <v>15</v>
      </c>
      <c r="C28" s="20"/>
      <c r="D28" s="21"/>
      <c r="E28" s="20"/>
      <c r="F28" s="20"/>
      <c r="G28" s="21"/>
      <c r="H28" s="20"/>
      <c r="I28" s="20"/>
      <c r="J28" s="21"/>
      <c r="K28" s="21"/>
      <c r="L28" s="20"/>
      <c r="M28" s="20"/>
      <c r="O28" s="28"/>
      <c r="P28" s="28"/>
      <c r="Q28" s="28"/>
      <c r="R28" s="28"/>
      <c r="S28" s="28"/>
      <c r="T28" s="28"/>
    </row>
    <row r="29" customFormat="false" ht="12.75" hidden="false" customHeight="false" outlineLevel="0" collapsed="false">
      <c r="A29" s="23" t="s">
        <v>41</v>
      </c>
      <c r="B29" s="0" t="s">
        <v>18</v>
      </c>
      <c r="C29" s="25" t="n">
        <v>0</v>
      </c>
      <c r="D29" s="21"/>
      <c r="E29" s="25" t="n">
        <v>100</v>
      </c>
      <c r="F29" s="25" t="n">
        <v>10</v>
      </c>
      <c r="G29" s="30"/>
      <c r="H29" s="25" t="n">
        <v>50</v>
      </c>
      <c r="I29" s="25" t="n">
        <v>5</v>
      </c>
      <c r="J29" s="30" t="n">
        <v>60</v>
      </c>
      <c r="K29" s="30" t="n">
        <v>50</v>
      </c>
      <c r="L29" s="25"/>
      <c r="M29" s="25" t="n">
        <v>50</v>
      </c>
      <c r="N29" s="25" t="n">
        <v>100</v>
      </c>
      <c r="O29" s="25"/>
      <c r="P29" s="25"/>
      <c r="Q29" s="25" t="n">
        <v>100</v>
      </c>
      <c r="R29" s="28"/>
      <c r="S29" s="28"/>
      <c r="T29" s="28"/>
      <c r="U29" s="22" t="s">
        <v>16</v>
      </c>
    </row>
    <row r="30" customFormat="false" ht="12.75" hidden="false" customHeight="false" outlineLevel="0" collapsed="false">
      <c r="A30" s="29" t="s">
        <v>20</v>
      </c>
      <c r="B30" s="0" t="s">
        <v>21</v>
      </c>
      <c r="C30" s="25" t="n">
        <v>0</v>
      </c>
      <c r="D30" s="30" t="n">
        <v>50</v>
      </c>
      <c r="E30" s="25"/>
      <c r="F30" s="25" t="n">
        <v>80</v>
      </c>
      <c r="G30" s="30" t="n">
        <v>50</v>
      </c>
      <c r="H30" s="25"/>
      <c r="I30" s="25" t="n">
        <v>80</v>
      </c>
      <c r="J30" s="30" t="n">
        <v>40</v>
      </c>
      <c r="K30" s="30"/>
      <c r="L30" s="25" t="n">
        <v>80</v>
      </c>
      <c r="M30" s="25" t="n">
        <v>30</v>
      </c>
      <c r="N30" s="25"/>
      <c r="O30" s="25" t="n">
        <v>80</v>
      </c>
      <c r="P30" s="25"/>
      <c r="Q30" s="25"/>
      <c r="R30" s="28"/>
      <c r="S30" s="28"/>
      <c r="T30" s="28"/>
      <c r="U30" s="0" t="s">
        <v>42</v>
      </c>
    </row>
    <row r="31" customFormat="false" ht="12.75" hidden="false" customHeight="false" outlineLevel="0" collapsed="false">
      <c r="A31" s="23" t="s">
        <v>23</v>
      </c>
      <c r="B31" s="0" t="s">
        <v>24</v>
      </c>
      <c r="C31" s="25" t="n">
        <v>0</v>
      </c>
      <c r="D31" s="30" t="n">
        <v>50</v>
      </c>
      <c r="E31" s="25"/>
      <c r="F31" s="25" t="n">
        <v>10</v>
      </c>
      <c r="G31" s="30" t="n">
        <v>50</v>
      </c>
      <c r="H31" s="25" t="n">
        <v>50</v>
      </c>
      <c r="I31" s="25" t="n">
        <v>10</v>
      </c>
      <c r="J31" s="30"/>
      <c r="K31" s="30" t="n">
        <v>50</v>
      </c>
      <c r="L31" s="25"/>
      <c r="M31" s="25" t="n">
        <v>20</v>
      </c>
      <c r="N31" s="25"/>
      <c r="O31" s="25" t="n">
        <v>20</v>
      </c>
      <c r="P31" s="25"/>
      <c r="Q31" s="25"/>
      <c r="R31" s="28"/>
      <c r="S31" s="28"/>
      <c r="T31" s="28"/>
      <c r="U31" s="0" t="s">
        <v>43</v>
      </c>
    </row>
    <row r="32" customFormat="false" ht="12.75" hidden="false" customHeight="false" outlineLevel="0" collapsed="false">
      <c r="A32" s="41"/>
      <c r="B32" s="0" t="s">
        <v>26</v>
      </c>
      <c r="C32" s="25" t="n">
        <v>0</v>
      </c>
      <c r="D32" s="21"/>
      <c r="E32" s="25"/>
      <c r="F32" s="25"/>
      <c r="G32" s="30"/>
      <c r="H32" s="25"/>
      <c r="I32" s="25"/>
      <c r="J32" s="30"/>
      <c r="K32" s="30"/>
      <c r="L32" s="25"/>
      <c r="M32" s="25"/>
      <c r="N32" s="25"/>
      <c r="O32" s="25"/>
      <c r="P32" s="25" t="n">
        <v>50</v>
      </c>
      <c r="Q32" s="25"/>
      <c r="R32" s="28"/>
      <c r="S32" s="28"/>
      <c r="T32" s="28"/>
      <c r="U32" s="0" t="s">
        <v>44</v>
      </c>
    </row>
    <row r="33" customFormat="false" ht="12.75" hidden="false" customHeight="false" outlineLevel="0" collapsed="false">
      <c r="A33" s="41"/>
      <c r="B33" s="0" t="s">
        <v>27</v>
      </c>
      <c r="C33" s="25" t="n">
        <v>0</v>
      </c>
      <c r="D33" s="21"/>
      <c r="E33" s="25"/>
      <c r="F33" s="25"/>
      <c r="G33" s="30"/>
      <c r="H33" s="25"/>
      <c r="I33" s="25"/>
      <c r="J33" s="30"/>
      <c r="K33" s="30"/>
      <c r="L33" s="25" t="n">
        <v>17</v>
      </c>
      <c r="M33" s="25"/>
      <c r="N33" s="25"/>
      <c r="O33" s="25"/>
      <c r="P33" s="25"/>
      <c r="Q33" s="25"/>
      <c r="R33" s="28"/>
      <c r="S33" s="28"/>
      <c r="T33" s="28"/>
    </row>
    <row r="34" customFormat="false" ht="12.75" hidden="false" customHeight="false" outlineLevel="0" collapsed="false">
      <c r="A34" s="41"/>
      <c r="B34" s="0" t="s">
        <v>28</v>
      </c>
      <c r="C34" s="25" t="n">
        <v>0</v>
      </c>
      <c r="D34" s="21"/>
      <c r="E34" s="25"/>
      <c r="F34" s="25"/>
      <c r="G34" s="30"/>
      <c r="H34" s="25"/>
      <c r="I34" s="25"/>
      <c r="J34" s="30"/>
      <c r="K34" s="30"/>
      <c r="L34" s="25"/>
      <c r="M34" s="25"/>
      <c r="N34" s="25"/>
      <c r="O34" s="25"/>
      <c r="P34" s="25" t="n">
        <v>50</v>
      </c>
      <c r="Q34" s="25"/>
      <c r="R34" s="28"/>
      <c r="S34" s="28"/>
      <c r="T34" s="28" t="s">
        <v>45</v>
      </c>
    </row>
    <row r="35" customFormat="false" ht="12.75" hidden="false" customHeight="false" outlineLevel="0" collapsed="false">
      <c r="A35" s="41"/>
      <c r="B35" s="0" t="s">
        <v>29</v>
      </c>
      <c r="C35" s="25" t="n">
        <v>0</v>
      </c>
      <c r="D35" s="21"/>
      <c r="E35" s="25"/>
      <c r="F35" s="25"/>
      <c r="G35" s="30"/>
      <c r="H35" s="25"/>
      <c r="I35" s="25" t="n">
        <v>5</v>
      </c>
      <c r="J35" s="30"/>
      <c r="K35" s="30"/>
      <c r="L35" s="25" t="n">
        <v>3</v>
      </c>
      <c r="M35" s="25"/>
      <c r="N35" s="25"/>
      <c r="O35" s="25"/>
      <c r="P35" s="25"/>
      <c r="Q35" s="25"/>
      <c r="R35" s="28"/>
      <c r="S35" s="28"/>
      <c r="T35" s="28"/>
    </row>
    <row r="36" customFormat="false" ht="12.75" hidden="false" customHeight="false" outlineLevel="0" collapsed="false">
      <c r="A36" s="41"/>
      <c r="C36" s="25"/>
      <c r="D36" s="21"/>
      <c r="E36" s="25"/>
      <c r="F36" s="25"/>
      <c r="G36" s="30"/>
      <c r="H36" s="25"/>
      <c r="I36" s="25"/>
      <c r="J36" s="30"/>
      <c r="K36" s="30"/>
      <c r="L36" s="25"/>
      <c r="M36" s="25"/>
      <c r="N36" s="25"/>
      <c r="O36" s="25"/>
      <c r="P36" s="25"/>
      <c r="Q36" s="25"/>
      <c r="R36" s="28"/>
      <c r="S36" s="28"/>
      <c r="T36" s="28"/>
    </row>
    <row r="37" customFormat="false" ht="12.75" hidden="false" customHeight="false" outlineLevel="0" collapsed="false">
      <c r="B37" s="0" t="s">
        <v>30</v>
      </c>
      <c r="C37" s="25"/>
      <c r="D37" s="21"/>
      <c r="E37" s="25"/>
      <c r="F37" s="25"/>
      <c r="G37" s="30"/>
      <c r="H37" s="25"/>
      <c r="I37" s="25"/>
      <c r="J37" s="30"/>
      <c r="K37" s="30"/>
      <c r="L37" s="25"/>
      <c r="M37" s="25"/>
      <c r="N37" s="25"/>
      <c r="O37" s="25"/>
      <c r="P37" s="25"/>
      <c r="Q37" s="25"/>
      <c r="R37" s="28"/>
      <c r="S37" s="28"/>
      <c r="T37" s="28"/>
    </row>
    <row r="38" customFormat="false" ht="12.75" hidden="false" customHeight="false" outlineLevel="0" collapsed="false">
      <c r="C38" s="25"/>
      <c r="D38" s="21"/>
      <c r="E38" s="25"/>
      <c r="F38" s="25"/>
      <c r="G38" s="30"/>
      <c r="H38" s="25"/>
      <c r="I38" s="25"/>
      <c r="J38" s="30"/>
      <c r="K38" s="30"/>
      <c r="L38" s="25"/>
      <c r="M38" s="25"/>
      <c r="N38" s="25"/>
      <c r="O38" s="25"/>
      <c r="P38" s="25"/>
      <c r="Q38" s="25"/>
      <c r="R38" s="28"/>
      <c r="S38" s="28"/>
      <c r="T38" s="28"/>
    </row>
    <row r="39" customFormat="false" ht="12.75" hidden="false" customHeight="false" outlineLevel="0" collapsed="false">
      <c r="B39" s="19" t="s">
        <v>31</v>
      </c>
      <c r="C39" s="25"/>
      <c r="D39" s="21"/>
      <c r="E39" s="25"/>
      <c r="F39" s="25"/>
      <c r="G39" s="30"/>
      <c r="H39" s="25"/>
      <c r="I39" s="25"/>
      <c r="J39" s="30"/>
      <c r="K39" s="30"/>
      <c r="L39" s="25"/>
      <c r="M39" s="25"/>
      <c r="N39" s="25"/>
      <c r="O39" s="25"/>
      <c r="P39" s="25"/>
      <c r="Q39" s="25"/>
      <c r="R39" s="28"/>
      <c r="S39" s="28"/>
      <c r="T39" s="28"/>
    </row>
    <row r="40" customFormat="false" ht="12.75" hidden="false" customHeight="false" outlineLevel="0" collapsed="false">
      <c r="B40" s="32" t="s">
        <v>32</v>
      </c>
      <c r="C40" s="25" t="n">
        <v>0</v>
      </c>
      <c r="D40" s="21"/>
      <c r="E40" s="25"/>
      <c r="F40" s="25" t="n">
        <v>20</v>
      </c>
      <c r="G40" s="30"/>
      <c r="H40" s="25"/>
      <c r="I40" s="25" t="n">
        <v>10</v>
      </c>
      <c r="J40" s="30"/>
      <c r="K40" s="30"/>
      <c r="L40" s="25" t="n">
        <v>15</v>
      </c>
      <c r="M40" s="25"/>
      <c r="N40" s="25"/>
      <c r="O40" s="25" t="n">
        <v>10</v>
      </c>
      <c r="Q40" s="25"/>
      <c r="R40" s="28"/>
      <c r="S40" s="28"/>
      <c r="T40" s="28"/>
    </row>
    <row r="41" customFormat="false" ht="12.75" hidden="false" customHeight="false" outlineLevel="0" collapsed="false">
      <c r="B41" s="32" t="s">
        <v>33</v>
      </c>
      <c r="C41" s="25" t="n">
        <v>0</v>
      </c>
      <c r="D41" s="21"/>
      <c r="E41" s="25"/>
      <c r="F41" s="25" t="n">
        <v>40</v>
      </c>
      <c r="G41" s="30"/>
      <c r="H41" s="25"/>
      <c r="I41" s="25" t="n">
        <v>30</v>
      </c>
      <c r="J41" s="30"/>
      <c r="K41" s="30"/>
      <c r="L41" s="25" t="n">
        <v>40</v>
      </c>
      <c r="M41" s="25"/>
      <c r="N41" s="25"/>
      <c r="O41" s="25" t="n">
        <v>30</v>
      </c>
      <c r="Q41" s="25"/>
      <c r="R41" s="28"/>
      <c r="S41" s="28"/>
      <c r="T41" s="28"/>
    </row>
    <row r="42" customFormat="false" ht="12.75" hidden="false" customHeight="false" outlineLevel="0" collapsed="false">
      <c r="B42" s="32" t="s">
        <v>34</v>
      </c>
      <c r="C42" s="25" t="n">
        <v>0</v>
      </c>
      <c r="D42" s="21"/>
      <c r="E42" s="25"/>
      <c r="F42" s="25" t="n">
        <v>50</v>
      </c>
      <c r="G42" s="30"/>
      <c r="H42" s="25"/>
      <c r="I42" s="25" t="n">
        <v>60</v>
      </c>
      <c r="J42" s="30"/>
      <c r="K42" s="30"/>
      <c r="L42" s="25" t="n">
        <v>25</v>
      </c>
      <c r="M42" s="25"/>
      <c r="N42" s="25"/>
      <c r="O42" s="25" t="n">
        <v>60</v>
      </c>
      <c r="Q42" s="25"/>
      <c r="R42" s="28"/>
      <c r="S42" s="28"/>
      <c r="T42" s="28"/>
    </row>
    <row r="43" customFormat="false" ht="12.75" hidden="false" customHeight="false" outlineLevel="0" collapsed="false">
      <c r="B43" s="24" t="s">
        <v>35</v>
      </c>
      <c r="C43" s="25" t="n">
        <f aca="false">-C44</f>
        <v>-0</v>
      </c>
      <c r="D43" s="30" t="n">
        <v>3</v>
      </c>
      <c r="E43" s="25" t="n">
        <v>2</v>
      </c>
      <c r="F43" s="25" t="n">
        <v>24</v>
      </c>
      <c r="G43" s="30" t="n">
        <v>1</v>
      </c>
      <c r="H43" s="25" t="n">
        <v>1</v>
      </c>
      <c r="I43" s="25" t="n">
        <v>88</v>
      </c>
      <c r="J43" s="30" t="n">
        <v>6</v>
      </c>
      <c r="K43" s="30" t="n">
        <v>2</v>
      </c>
      <c r="L43" s="25" t="n">
        <v>78</v>
      </c>
      <c r="M43" s="25" t="n">
        <v>10</v>
      </c>
      <c r="N43" s="25" t="n">
        <v>3</v>
      </c>
      <c r="O43" s="25" t="n">
        <v>350</v>
      </c>
      <c r="P43" s="25" t="n">
        <v>15</v>
      </c>
      <c r="Q43" s="25" t="n">
        <v>4</v>
      </c>
      <c r="R43" s="25" t="n">
        <v>540</v>
      </c>
      <c r="S43" s="25" t="n">
        <v>35</v>
      </c>
      <c r="T43" s="25" t="n">
        <v>12</v>
      </c>
    </row>
    <row r="44" customFormat="false" ht="14.25" hidden="false" customHeight="false" outlineLevel="0" collapsed="false">
      <c r="B44" s="33" t="s">
        <v>36</v>
      </c>
      <c r="C44" s="25" t="n">
        <v>0</v>
      </c>
      <c r="D44" s="30" t="n">
        <v>43</v>
      </c>
      <c r="E44" s="25" t="n">
        <v>28</v>
      </c>
      <c r="F44" s="25" t="n">
        <v>341</v>
      </c>
      <c r="G44" s="30" t="n">
        <v>14</v>
      </c>
      <c r="H44" s="25" t="n">
        <v>14</v>
      </c>
      <c r="I44" s="25" t="n">
        <v>1250</v>
      </c>
      <c r="J44" s="30" t="n">
        <v>85</v>
      </c>
      <c r="K44" s="30" t="n">
        <v>28</v>
      </c>
      <c r="L44" s="25" t="n">
        <v>1110</v>
      </c>
      <c r="M44" s="25" t="n">
        <v>142</v>
      </c>
      <c r="N44" s="25" t="n">
        <v>43</v>
      </c>
      <c r="O44" s="25" t="n">
        <v>4970</v>
      </c>
      <c r="P44" s="25" t="n">
        <v>213</v>
      </c>
      <c r="Q44" s="25" t="n">
        <v>57</v>
      </c>
      <c r="R44" s="25" t="n">
        <v>7671</v>
      </c>
      <c r="S44" s="25" t="n">
        <v>497</v>
      </c>
      <c r="T44" s="25" t="n">
        <v>170</v>
      </c>
    </row>
    <row r="45" customFormat="false" ht="12.75" hidden="false" customHeight="false" outlineLevel="0" collapsed="false">
      <c r="B45" s="34" t="s">
        <v>37</v>
      </c>
      <c r="C45" s="20" t="n">
        <v>0</v>
      </c>
      <c r="D45" s="35" t="n">
        <v>0.00486</v>
      </c>
      <c r="E45" s="36" t="n">
        <v>1.2</v>
      </c>
      <c r="F45" s="20" t="n">
        <v>561.6</v>
      </c>
      <c r="G45" s="35" t="n">
        <v>0.00135</v>
      </c>
      <c r="H45" s="36" t="n">
        <v>0.2115</v>
      </c>
      <c r="I45" s="20" t="n">
        <v>28</v>
      </c>
      <c r="J45" s="35" t="n">
        <v>0.00162</v>
      </c>
      <c r="K45" s="35" t="n">
        <v>0.01835</v>
      </c>
      <c r="L45" s="20" t="n">
        <v>0.4</v>
      </c>
      <c r="M45" s="36" t="n">
        <v>0.00067</v>
      </c>
      <c r="N45" s="42" t="n">
        <v>0.00173</v>
      </c>
      <c r="O45" s="20" t="n">
        <v>0.1</v>
      </c>
      <c r="P45" s="36" t="n">
        <v>0.00025</v>
      </c>
      <c r="Q45" s="36" t="n">
        <v>0.00024</v>
      </c>
      <c r="R45" s="20" t="n">
        <v>590.1</v>
      </c>
      <c r="S45" s="36" t="n">
        <v>0.00875</v>
      </c>
      <c r="T45" s="36" t="n">
        <v>1.43182</v>
      </c>
    </row>
    <row r="46" customFormat="false" ht="14.25" hidden="false" customHeight="false" outlineLevel="0" collapsed="false">
      <c r="B46" s="19" t="s">
        <v>38</v>
      </c>
      <c r="C46" s="20" t="n">
        <v>0</v>
      </c>
      <c r="D46" s="35" t="n">
        <v>0.06901</v>
      </c>
      <c r="E46" s="36" t="n">
        <v>17.8</v>
      </c>
      <c r="F46" s="20" t="n">
        <v>7975</v>
      </c>
      <c r="G46" s="36" t="n">
        <v>0.01917</v>
      </c>
      <c r="H46" s="36" t="n">
        <v>3.0033</v>
      </c>
      <c r="I46" s="20" t="n">
        <v>398</v>
      </c>
      <c r="J46" s="35" t="n">
        <v>0.02301</v>
      </c>
      <c r="K46" s="35" t="n">
        <v>0.26056</v>
      </c>
      <c r="L46" s="20" t="n">
        <v>6</v>
      </c>
      <c r="M46" s="36" t="n">
        <v>0.00954</v>
      </c>
      <c r="N46" s="42" t="n">
        <v>0.02451</v>
      </c>
      <c r="O46" s="20" t="n">
        <v>1</v>
      </c>
      <c r="P46" s="36" t="n">
        <v>0.00358</v>
      </c>
      <c r="Q46" s="36" t="n">
        <v>0.00334</v>
      </c>
      <c r="R46" s="20" t="n">
        <v>8380</v>
      </c>
      <c r="S46" s="36" t="n">
        <v>0.12431</v>
      </c>
      <c r="T46" s="36" t="n">
        <v>21.09171</v>
      </c>
    </row>
    <row r="47" customFormat="false" ht="12.75" hidden="false" customHeight="false" outlineLevel="0" collapsed="false">
      <c r="D47" s="43"/>
      <c r="E47" s="20"/>
      <c r="G47" s="20"/>
      <c r="H47" s="20"/>
      <c r="J47" s="43"/>
      <c r="K47" s="21"/>
      <c r="M47" s="43"/>
      <c r="O47" s="28"/>
      <c r="P47" s="28"/>
      <c r="Q47" s="28"/>
      <c r="R47" s="28"/>
      <c r="S47" s="28"/>
      <c r="T47" s="28"/>
    </row>
    <row r="48" customFormat="false" ht="14.25" hidden="false" customHeight="false" outlineLevel="0" collapsed="false">
      <c r="B48" s="33" t="s">
        <v>39</v>
      </c>
      <c r="C48" s="20" t="n">
        <v>1.3</v>
      </c>
      <c r="D48" s="21" t="n">
        <v>1.2</v>
      </c>
      <c r="E48" s="20" t="n">
        <v>0.94</v>
      </c>
      <c r="F48" s="20" t="n">
        <v>1.3</v>
      </c>
      <c r="G48" s="21" t="n">
        <v>1.2</v>
      </c>
      <c r="H48" s="20" t="n">
        <v>0.94</v>
      </c>
      <c r="I48" s="20" t="n">
        <v>1.3</v>
      </c>
      <c r="J48" s="21" t="n">
        <v>1.2</v>
      </c>
      <c r="K48" s="21" t="n">
        <v>0.94</v>
      </c>
      <c r="L48" s="20" t="n">
        <v>1.3</v>
      </c>
      <c r="M48" s="20" t="n">
        <v>1.2</v>
      </c>
      <c r="N48" s="39" t="n">
        <v>0.94</v>
      </c>
      <c r="O48" s="20" t="n">
        <v>1.3</v>
      </c>
      <c r="P48" s="20" t="n">
        <v>1.2</v>
      </c>
      <c r="Q48" s="20" t="n">
        <v>0.94</v>
      </c>
      <c r="R48" s="28"/>
      <c r="S48" s="28"/>
      <c r="T48" s="28"/>
    </row>
    <row r="49" customFormat="false" ht="12.75" hidden="false" customHeight="false" outlineLevel="0" collapsed="false">
      <c r="B49" s="19" t="s">
        <v>40</v>
      </c>
      <c r="C49" s="25" t="n">
        <v>0</v>
      </c>
      <c r="D49" s="30"/>
      <c r="E49" s="25"/>
      <c r="F49" s="25" t="n">
        <v>0</v>
      </c>
      <c r="G49" s="30"/>
      <c r="H49" s="25"/>
      <c r="I49" s="25" t="n">
        <v>10</v>
      </c>
      <c r="J49" s="30"/>
      <c r="K49" s="30"/>
      <c r="L49" s="25" t="n">
        <v>20</v>
      </c>
      <c r="M49" s="25"/>
      <c r="N49" s="25"/>
      <c r="O49" s="25" t="n">
        <v>40</v>
      </c>
      <c r="P49" s="25"/>
      <c r="Q49" s="25"/>
      <c r="R49" s="28"/>
      <c r="S49" s="28"/>
      <c r="T49" s="28"/>
    </row>
    <row r="50" customFormat="false" ht="12.75" hidden="false" customHeight="false" outlineLevel="0" collapsed="false">
      <c r="C50" s="20"/>
      <c r="D50" s="21"/>
      <c r="E50" s="20"/>
      <c r="F50" s="20"/>
      <c r="G50" s="21"/>
      <c r="H50" s="20"/>
      <c r="I50" s="20"/>
      <c r="J50" s="21"/>
      <c r="K50" s="21"/>
      <c r="L50" s="20"/>
      <c r="M50" s="20"/>
      <c r="O50" s="28"/>
      <c r="P50" s="28"/>
      <c r="Q50" s="28"/>
      <c r="R50" s="28"/>
      <c r="S50" s="28"/>
      <c r="T50" s="28"/>
    </row>
    <row r="51" customFormat="false" ht="12.75" hidden="false" customHeight="false" outlineLevel="0" collapsed="false">
      <c r="A51" s="40" t="n">
        <v>118</v>
      </c>
      <c r="B51" s="0" t="s">
        <v>15</v>
      </c>
      <c r="C51" s="25"/>
      <c r="D51" s="30"/>
      <c r="E51" s="25"/>
      <c r="F51" s="25"/>
      <c r="G51" s="30"/>
      <c r="H51" s="25"/>
      <c r="I51" s="25"/>
      <c r="J51" s="30"/>
      <c r="K51" s="30"/>
      <c r="L51" s="25"/>
      <c r="M51" s="25"/>
      <c r="N51" s="25"/>
      <c r="O51" s="25"/>
      <c r="P51" s="25"/>
      <c r="Q51" s="25"/>
      <c r="R51" s="28"/>
      <c r="S51" s="28"/>
      <c r="T51" s="28"/>
      <c r="U51" s="22" t="s">
        <v>16</v>
      </c>
    </row>
    <row r="52" customFormat="false" ht="12.75" hidden="false" customHeight="false" outlineLevel="0" collapsed="false">
      <c r="A52" s="44" t="s">
        <v>46</v>
      </c>
      <c r="B52" s="0" t="s">
        <v>18</v>
      </c>
      <c r="C52" s="25" t="n">
        <v>0</v>
      </c>
      <c r="D52" s="30"/>
      <c r="E52" s="25" t="n">
        <v>100</v>
      </c>
      <c r="F52" s="25"/>
      <c r="G52" s="30"/>
      <c r="H52" s="25" t="n">
        <v>90</v>
      </c>
      <c r="I52" s="25"/>
      <c r="J52" s="30" t="n">
        <v>50</v>
      </c>
      <c r="K52" s="30" t="n">
        <v>100</v>
      </c>
      <c r="L52" s="25"/>
      <c r="M52" s="25"/>
      <c r="N52" s="25"/>
      <c r="O52" s="25"/>
      <c r="P52" s="25" t="n">
        <v>50</v>
      </c>
      <c r="Q52" s="25"/>
      <c r="R52" s="28"/>
      <c r="S52" s="28"/>
      <c r="T52" s="28"/>
      <c r="U52" s="41" t="s">
        <v>47</v>
      </c>
    </row>
    <row r="53" customFormat="false" ht="12.75" hidden="false" customHeight="false" outlineLevel="0" collapsed="false">
      <c r="A53" s="29" t="s">
        <v>20</v>
      </c>
      <c r="B53" s="0" t="s">
        <v>21</v>
      </c>
      <c r="C53" s="25" t="n">
        <v>0</v>
      </c>
      <c r="D53" s="30" t="n">
        <v>50</v>
      </c>
      <c r="E53" s="25"/>
      <c r="F53" s="25" t="n">
        <v>40</v>
      </c>
      <c r="G53" s="30" t="n">
        <v>50</v>
      </c>
      <c r="H53" s="25"/>
      <c r="I53" s="25" t="n">
        <v>70</v>
      </c>
      <c r="J53" s="30" t="n">
        <v>50</v>
      </c>
      <c r="K53" s="30"/>
      <c r="L53" s="25" t="n">
        <v>80</v>
      </c>
      <c r="M53" s="25"/>
      <c r="N53" s="25"/>
      <c r="O53" s="25" t="n">
        <v>80</v>
      </c>
      <c r="P53" s="25" t="n">
        <v>50</v>
      </c>
      <c r="Q53" s="25"/>
      <c r="R53" s="28"/>
      <c r="S53" s="28"/>
      <c r="T53" s="28"/>
      <c r="U53" s="41" t="s">
        <v>48</v>
      </c>
    </row>
    <row r="54" customFormat="false" ht="12.75" hidden="false" customHeight="false" outlineLevel="0" collapsed="false">
      <c r="A54" s="23" t="s">
        <v>23</v>
      </c>
      <c r="B54" s="0" t="s">
        <v>24</v>
      </c>
      <c r="C54" s="25" t="n">
        <v>0</v>
      </c>
      <c r="D54" s="30" t="n">
        <v>50</v>
      </c>
      <c r="E54" s="25"/>
      <c r="F54" s="25" t="n">
        <v>40</v>
      </c>
      <c r="G54" s="30" t="n">
        <v>30</v>
      </c>
      <c r="H54" s="25"/>
      <c r="I54" s="25"/>
      <c r="J54" s="30"/>
      <c r="K54" s="30"/>
      <c r="L54" s="25"/>
      <c r="M54" s="25"/>
      <c r="N54" s="25"/>
      <c r="O54" s="25"/>
      <c r="P54" s="25"/>
      <c r="Q54" s="25"/>
      <c r="R54" s="28"/>
      <c r="S54" s="28"/>
      <c r="T54" s="28"/>
      <c r="U54" s="41" t="s">
        <v>49</v>
      </c>
    </row>
    <row r="55" customFormat="false" ht="12.75" hidden="false" customHeight="false" outlineLevel="0" collapsed="false">
      <c r="B55" s="0" t="s">
        <v>26</v>
      </c>
      <c r="C55" s="25" t="n">
        <v>0</v>
      </c>
      <c r="D55" s="30"/>
      <c r="E55" s="25"/>
      <c r="F55" s="25" t="n">
        <v>10</v>
      </c>
      <c r="G55" s="30" t="n">
        <v>10</v>
      </c>
      <c r="H55" s="25"/>
      <c r="I55" s="25"/>
      <c r="J55" s="30"/>
      <c r="K55" s="30"/>
      <c r="L55" s="25"/>
      <c r="M55" s="25"/>
      <c r="N55" s="25"/>
      <c r="O55" s="25"/>
      <c r="P55" s="25"/>
      <c r="Q55" s="25"/>
      <c r="R55" s="28"/>
      <c r="S55" s="28"/>
      <c r="T55" s="28"/>
    </row>
    <row r="56" customFormat="false" ht="12.75" hidden="false" customHeight="false" outlineLevel="0" collapsed="false">
      <c r="B56" s="0" t="s">
        <v>27</v>
      </c>
      <c r="C56" s="25" t="n">
        <v>0</v>
      </c>
      <c r="D56" s="30"/>
      <c r="E56" s="25"/>
      <c r="F56" s="25"/>
      <c r="G56" s="30"/>
      <c r="H56" s="25" t="n">
        <v>10</v>
      </c>
      <c r="I56" s="25"/>
      <c r="J56" s="30"/>
      <c r="K56" s="30"/>
      <c r="L56" s="25"/>
      <c r="M56" s="25"/>
      <c r="N56" s="25"/>
      <c r="O56" s="25" t="n">
        <v>15</v>
      </c>
      <c r="P56" s="25"/>
      <c r="Q56" s="25" t="n">
        <v>100</v>
      </c>
      <c r="R56" s="28"/>
      <c r="S56" s="28"/>
      <c r="T56" s="28"/>
    </row>
    <row r="57" customFormat="false" ht="12.75" hidden="false" customHeight="false" outlineLevel="0" collapsed="false">
      <c r="B57" s="0" t="s">
        <v>28</v>
      </c>
      <c r="C57" s="25" t="n">
        <v>0</v>
      </c>
      <c r="D57" s="30"/>
      <c r="E57" s="25"/>
      <c r="F57" s="25" t="n">
        <v>10</v>
      </c>
      <c r="G57" s="30" t="n">
        <v>10</v>
      </c>
      <c r="H57" s="25"/>
      <c r="I57" s="25"/>
      <c r="J57" s="30"/>
      <c r="K57" s="30"/>
      <c r="L57" s="25" t="n">
        <v>5</v>
      </c>
      <c r="M57" s="25"/>
      <c r="N57" s="25"/>
      <c r="O57" s="25"/>
      <c r="P57" s="25"/>
      <c r="Q57" s="25"/>
      <c r="R57" s="28"/>
      <c r="S57" s="28"/>
      <c r="T57" s="28"/>
    </row>
    <row r="58" customFormat="false" ht="12.75" hidden="false" customHeight="false" outlineLevel="0" collapsed="false">
      <c r="B58" s="0" t="s">
        <v>29</v>
      </c>
      <c r="C58" s="25" t="n">
        <v>0</v>
      </c>
      <c r="D58" s="30"/>
      <c r="E58" s="25"/>
      <c r="F58" s="25"/>
      <c r="G58" s="30"/>
      <c r="H58" s="25"/>
      <c r="I58" s="25" t="n">
        <v>30</v>
      </c>
      <c r="J58" s="30"/>
      <c r="K58" s="30"/>
      <c r="L58" s="25" t="n">
        <v>15</v>
      </c>
      <c r="M58" s="25"/>
      <c r="N58" s="25"/>
      <c r="O58" s="25" t="n">
        <v>5</v>
      </c>
      <c r="P58" s="25"/>
      <c r="Q58" s="25"/>
      <c r="R58" s="28"/>
      <c r="S58" s="28"/>
      <c r="T58" s="28"/>
    </row>
    <row r="59" customFormat="false" ht="12.75" hidden="false" customHeight="false" outlineLevel="0" collapsed="false">
      <c r="C59" s="25"/>
      <c r="D59" s="30"/>
      <c r="E59" s="25"/>
      <c r="F59" s="25"/>
      <c r="G59" s="30"/>
      <c r="H59" s="25"/>
      <c r="I59" s="25"/>
      <c r="J59" s="30"/>
      <c r="K59" s="30"/>
      <c r="L59" s="25"/>
      <c r="M59" s="25"/>
      <c r="N59" s="25"/>
      <c r="O59" s="25"/>
      <c r="P59" s="25"/>
      <c r="Q59" s="25"/>
      <c r="R59" s="28"/>
      <c r="S59" s="28"/>
      <c r="T59" s="28"/>
    </row>
    <row r="60" customFormat="false" ht="12.75" hidden="false" customHeight="false" outlineLevel="0" collapsed="false">
      <c r="B60" s="0" t="s">
        <v>30</v>
      </c>
      <c r="C60" s="25"/>
      <c r="D60" s="30"/>
      <c r="E60" s="25"/>
      <c r="F60" s="25"/>
      <c r="G60" s="30"/>
      <c r="H60" s="25"/>
      <c r="I60" s="25"/>
      <c r="J60" s="30"/>
      <c r="K60" s="30"/>
      <c r="L60" s="25"/>
      <c r="M60" s="25"/>
      <c r="N60" s="25"/>
      <c r="O60" s="25"/>
      <c r="P60" s="25"/>
      <c r="Q60" s="25"/>
      <c r="R60" s="28"/>
      <c r="S60" s="28"/>
      <c r="T60" s="28"/>
    </row>
    <row r="61" customFormat="false" ht="12.75" hidden="false" customHeight="false" outlineLevel="0" collapsed="false">
      <c r="C61" s="25"/>
      <c r="D61" s="30"/>
      <c r="E61" s="25"/>
      <c r="F61" s="25"/>
      <c r="G61" s="30"/>
      <c r="H61" s="25"/>
      <c r="I61" s="25"/>
      <c r="J61" s="30"/>
      <c r="K61" s="30"/>
      <c r="L61" s="25"/>
      <c r="M61" s="25"/>
      <c r="N61" s="25"/>
      <c r="O61" s="25"/>
      <c r="P61" s="25"/>
      <c r="Q61" s="25"/>
      <c r="R61" s="28"/>
      <c r="S61" s="28"/>
      <c r="T61" s="28"/>
    </row>
    <row r="62" customFormat="false" ht="12.75" hidden="false" customHeight="false" outlineLevel="0" collapsed="false">
      <c r="B62" s="19" t="s">
        <v>31</v>
      </c>
      <c r="C62" s="25"/>
      <c r="D62" s="30"/>
      <c r="E62" s="25"/>
      <c r="P62" s="25"/>
      <c r="Q62" s="25"/>
      <c r="R62" s="28"/>
      <c r="S62" s="28"/>
      <c r="T62" s="28"/>
    </row>
    <row r="63" customFormat="false" ht="12.75" hidden="false" customHeight="false" outlineLevel="0" collapsed="false">
      <c r="B63" s="32" t="s">
        <v>32</v>
      </c>
      <c r="C63" s="25" t="n">
        <v>0</v>
      </c>
      <c r="D63" s="30"/>
      <c r="E63" s="25"/>
      <c r="F63" s="25" t="n">
        <v>30</v>
      </c>
      <c r="G63" s="30"/>
      <c r="H63" s="25"/>
      <c r="I63" s="25" t="n">
        <v>20</v>
      </c>
      <c r="J63" s="30"/>
      <c r="K63" s="30"/>
      <c r="L63" s="25" t="n">
        <v>30</v>
      </c>
      <c r="M63" s="25"/>
      <c r="N63" s="25"/>
      <c r="O63" s="25" t="n">
        <v>5</v>
      </c>
      <c r="P63" s="25"/>
      <c r="Q63" s="25"/>
      <c r="R63" s="28"/>
      <c r="S63" s="28"/>
      <c r="T63" s="28"/>
    </row>
    <row r="64" customFormat="false" ht="12.75" hidden="false" customHeight="false" outlineLevel="0" collapsed="false">
      <c r="B64" s="32" t="s">
        <v>33</v>
      </c>
      <c r="C64" s="25" t="n">
        <v>0</v>
      </c>
      <c r="D64" s="30"/>
      <c r="E64" s="25"/>
      <c r="F64" s="25" t="n">
        <v>30</v>
      </c>
      <c r="G64" s="30"/>
      <c r="H64" s="25"/>
      <c r="I64" s="25" t="n">
        <v>30</v>
      </c>
      <c r="J64" s="30"/>
      <c r="K64" s="30"/>
      <c r="L64" s="25" t="n">
        <v>10</v>
      </c>
      <c r="M64" s="25"/>
      <c r="N64" s="25"/>
      <c r="O64" s="25" t="n">
        <v>30</v>
      </c>
      <c r="P64" s="25"/>
      <c r="Q64" s="25"/>
      <c r="R64" s="28"/>
      <c r="S64" s="28"/>
      <c r="T64" s="28"/>
    </row>
    <row r="65" customFormat="false" ht="12.75" hidden="false" customHeight="false" outlineLevel="0" collapsed="false">
      <c r="B65" s="32" t="s">
        <v>34</v>
      </c>
      <c r="C65" s="25" t="n">
        <v>0</v>
      </c>
      <c r="D65" s="21"/>
      <c r="E65" s="20"/>
      <c r="F65" s="25" t="n">
        <v>40</v>
      </c>
      <c r="G65" s="30"/>
      <c r="H65" s="25"/>
      <c r="I65" s="25" t="n">
        <v>50</v>
      </c>
      <c r="J65" s="30"/>
      <c r="K65" s="30"/>
      <c r="L65" s="25" t="n">
        <v>60</v>
      </c>
      <c r="M65" s="25"/>
      <c r="N65" s="25"/>
      <c r="O65" s="25" t="n">
        <v>65</v>
      </c>
      <c r="P65" s="28"/>
      <c r="Q65" s="28"/>
      <c r="R65" s="28"/>
      <c r="S65" s="28"/>
      <c r="T65" s="28"/>
    </row>
    <row r="66" customFormat="false" ht="12.75" hidden="false" customHeight="false" outlineLevel="0" collapsed="false">
      <c r="B66" s="24" t="s">
        <v>35</v>
      </c>
      <c r="C66" s="25" t="n">
        <f aca="false">-C67</f>
        <v>-0</v>
      </c>
      <c r="D66" s="30" t="n">
        <v>2</v>
      </c>
      <c r="E66" s="25" t="n">
        <v>1</v>
      </c>
      <c r="F66" s="25" t="n">
        <v>25</v>
      </c>
      <c r="G66" s="30" t="n">
        <v>4</v>
      </c>
      <c r="H66" s="25" t="n">
        <v>2</v>
      </c>
      <c r="I66" s="25" t="n">
        <v>61</v>
      </c>
      <c r="J66" s="30" t="n">
        <v>2</v>
      </c>
      <c r="K66" s="30" t="n">
        <v>3</v>
      </c>
      <c r="L66" s="25" t="n">
        <v>380</v>
      </c>
      <c r="M66" s="25" t="n">
        <v>0</v>
      </c>
      <c r="N66" s="25" t="n">
        <v>0</v>
      </c>
      <c r="O66" s="25" t="n">
        <v>2246</v>
      </c>
      <c r="P66" s="25" t="n">
        <v>25</v>
      </c>
      <c r="Q66" s="25" t="n">
        <v>19</v>
      </c>
      <c r="R66" s="25" t="n">
        <v>2712</v>
      </c>
      <c r="S66" s="25" t="n">
        <v>33</v>
      </c>
      <c r="T66" s="25" t="n">
        <v>25</v>
      </c>
    </row>
    <row r="67" customFormat="false" ht="14.25" hidden="false" customHeight="false" outlineLevel="0" collapsed="false">
      <c r="B67" s="33" t="s">
        <v>36</v>
      </c>
      <c r="C67" s="25" t="n">
        <v>0</v>
      </c>
      <c r="D67" s="30" t="n">
        <v>26</v>
      </c>
      <c r="E67" s="25" t="n">
        <v>13</v>
      </c>
      <c r="F67" s="25" t="n">
        <v>325</v>
      </c>
      <c r="G67" s="30" t="n">
        <v>53</v>
      </c>
      <c r="H67" s="25" t="n">
        <v>26</v>
      </c>
      <c r="I67" s="25" t="n">
        <v>795</v>
      </c>
      <c r="J67" s="30" t="n">
        <v>26</v>
      </c>
      <c r="K67" s="30" t="n">
        <v>40</v>
      </c>
      <c r="L67" s="25" t="n">
        <v>4940</v>
      </c>
      <c r="M67" s="25" t="n">
        <v>0</v>
      </c>
      <c r="N67" s="25" t="n">
        <v>0</v>
      </c>
      <c r="O67" s="25" t="n">
        <v>29200</v>
      </c>
      <c r="P67" s="25" t="n">
        <v>325</v>
      </c>
      <c r="Q67" s="25" t="n">
        <v>248</v>
      </c>
      <c r="R67" s="25" t="n">
        <v>35260</v>
      </c>
      <c r="S67" s="25" t="n">
        <v>430</v>
      </c>
      <c r="T67" s="25" t="n">
        <v>325</v>
      </c>
    </row>
    <row r="68" customFormat="false" ht="12.75" hidden="false" customHeight="false" outlineLevel="0" collapsed="false">
      <c r="B68" s="34" t="s">
        <v>37</v>
      </c>
      <c r="C68" s="20" t="n">
        <v>0</v>
      </c>
      <c r="D68" s="21"/>
      <c r="E68" s="20"/>
      <c r="F68" s="20" t="n">
        <v>585</v>
      </c>
      <c r="G68" s="21"/>
      <c r="H68" s="20"/>
      <c r="I68" s="20" t="n">
        <v>19.4</v>
      </c>
      <c r="J68" s="21"/>
      <c r="K68" s="21"/>
      <c r="L68" s="20" t="n">
        <v>2</v>
      </c>
      <c r="M68" s="20"/>
      <c r="O68" s="20" t="n">
        <v>0.4</v>
      </c>
      <c r="P68" s="28"/>
      <c r="Q68" s="28"/>
      <c r="R68" s="20" t="n">
        <v>606.8</v>
      </c>
      <c r="S68" s="28"/>
      <c r="T68" s="28"/>
    </row>
    <row r="69" customFormat="false" ht="14.25" hidden="false" customHeight="false" outlineLevel="0" collapsed="false">
      <c r="B69" s="19" t="s">
        <v>38</v>
      </c>
      <c r="C69" s="20" t="n">
        <v>0</v>
      </c>
      <c r="D69" s="21"/>
      <c r="E69" s="20"/>
      <c r="F69" s="20" t="n">
        <v>7605</v>
      </c>
      <c r="G69" s="21"/>
      <c r="H69" s="20"/>
      <c r="I69" s="20" t="n">
        <v>252.2</v>
      </c>
      <c r="J69" s="21"/>
      <c r="K69" s="21"/>
      <c r="L69" s="20" t="n">
        <v>26</v>
      </c>
      <c r="M69" s="20"/>
      <c r="O69" s="20" t="n">
        <v>5.2</v>
      </c>
      <c r="R69" s="20" t="n">
        <v>7888.4</v>
      </c>
    </row>
    <row r="70" customFormat="false" ht="12.75" hidden="false" customHeight="false" outlineLevel="0" collapsed="false">
      <c r="C70" s="20"/>
      <c r="D70" s="21"/>
      <c r="E70" s="20"/>
      <c r="F70" s="20"/>
      <c r="G70" s="21"/>
      <c r="H70" s="20"/>
      <c r="I70" s="20"/>
      <c r="J70" s="21"/>
      <c r="K70" s="21"/>
      <c r="L70" s="20"/>
      <c r="M70" s="20"/>
    </row>
    <row r="71" customFormat="false" ht="14.25" hidden="false" customHeight="false" outlineLevel="0" collapsed="false">
      <c r="B71" s="33" t="s">
        <v>39</v>
      </c>
      <c r="C71" s="20" t="n">
        <v>1.3</v>
      </c>
      <c r="D71" s="21" t="n">
        <v>1.2</v>
      </c>
      <c r="E71" s="20" t="n">
        <v>0.94</v>
      </c>
      <c r="F71" s="20" t="n">
        <v>1.3</v>
      </c>
      <c r="G71" s="21" t="n">
        <v>1.2</v>
      </c>
      <c r="H71" s="39" t="n">
        <v>0.94</v>
      </c>
      <c r="I71" s="20" t="n">
        <v>1.3</v>
      </c>
      <c r="J71" s="21" t="n">
        <v>1.2</v>
      </c>
      <c r="K71" s="21" t="n">
        <v>0.94</v>
      </c>
      <c r="L71" s="20" t="n">
        <v>1.3</v>
      </c>
      <c r="M71" s="20" t="n">
        <v>1.2</v>
      </c>
      <c r="N71" s="20" t="n">
        <v>0.94</v>
      </c>
      <c r="O71" s="39" t="n">
        <v>1.3</v>
      </c>
      <c r="P71" s="39" t="n">
        <v>1.2</v>
      </c>
      <c r="Q71" s="39" t="n">
        <v>0.94</v>
      </c>
    </row>
    <row r="72" customFormat="false" ht="12.75" hidden="false" customHeight="false" outlineLevel="0" collapsed="false">
      <c r="B72" s="19" t="s">
        <v>40</v>
      </c>
      <c r="C72" s="25" t="n">
        <v>0</v>
      </c>
      <c r="D72" s="30"/>
      <c r="E72" s="25"/>
      <c r="F72" s="25" t="n">
        <v>0</v>
      </c>
      <c r="G72" s="21"/>
      <c r="H72" s="20"/>
      <c r="I72" s="25" t="n">
        <v>95</v>
      </c>
      <c r="J72" s="30"/>
      <c r="K72" s="30"/>
      <c r="L72" s="25" t="n">
        <v>95</v>
      </c>
      <c r="M72" s="25"/>
      <c r="N72" s="25"/>
      <c r="O72" s="25" t="n">
        <v>80</v>
      </c>
    </row>
    <row r="73" customFormat="false" ht="12.75" hidden="false" customHeight="false" outlineLevel="0" collapsed="false">
      <c r="B73" s="20"/>
      <c r="C73" s="20"/>
      <c r="D73" s="21"/>
      <c r="E73" s="20"/>
      <c r="F73" s="20"/>
      <c r="G73" s="21"/>
      <c r="H73" s="20"/>
      <c r="I73" s="20"/>
      <c r="J73" s="21"/>
      <c r="K73" s="21"/>
      <c r="L73" s="20"/>
      <c r="M73" s="20"/>
    </row>
    <row r="74" customFormat="false" ht="12.75" hidden="false" customHeight="false" outlineLevel="0" collapsed="false">
      <c r="A74" s="40" t="n">
        <v>119</v>
      </c>
      <c r="B74" s="0" t="s">
        <v>15</v>
      </c>
      <c r="C74" s="20"/>
      <c r="D74" s="21"/>
      <c r="E74" s="20"/>
      <c r="F74" s="20"/>
      <c r="G74" s="21"/>
      <c r="H74" s="20"/>
      <c r="I74" s="20"/>
      <c r="J74" s="21"/>
      <c r="K74" s="21"/>
      <c r="L74" s="20"/>
      <c r="M74" s="20"/>
      <c r="U74" s="22" t="s">
        <v>16</v>
      </c>
    </row>
    <row r="75" customFormat="false" ht="12.75" hidden="false" customHeight="false" outlineLevel="0" collapsed="false">
      <c r="A75" s="23" t="s">
        <v>50</v>
      </c>
      <c r="B75" s="0" t="s">
        <v>18</v>
      </c>
      <c r="C75" s="25" t="n">
        <v>0</v>
      </c>
      <c r="D75" s="25"/>
      <c r="E75" s="25" t="n">
        <v>90</v>
      </c>
      <c r="F75" s="25"/>
      <c r="G75" s="25"/>
      <c r="H75" s="25" t="n">
        <v>100</v>
      </c>
      <c r="I75" s="25"/>
      <c r="J75" s="25"/>
      <c r="K75" s="25" t="n">
        <v>100</v>
      </c>
      <c r="L75" s="25"/>
      <c r="M75" s="25"/>
      <c r="N75" s="25" t="n">
        <v>80</v>
      </c>
      <c r="O75" s="25"/>
      <c r="P75" s="25"/>
      <c r="Q75" s="25" t="n">
        <v>100</v>
      </c>
      <c r="U75" s="41" t="s">
        <v>51</v>
      </c>
    </row>
    <row r="76" customFormat="false" ht="12.75" hidden="false" customHeight="false" outlineLevel="0" collapsed="false">
      <c r="A76" s="29" t="s">
        <v>20</v>
      </c>
      <c r="B76" s="0" t="s">
        <v>21</v>
      </c>
      <c r="C76" s="25" t="n">
        <v>0</v>
      </c>
      <c r="D76" s="30" t="n">
        <v>30</v>
      </c>
      <c r="E76" s="25"/>
      <c r="F76" s="25" t="n">
        <v>50</v>
      </c>
      <c r="G76" s="30" t="n">
        <v>30</v>
      </c>
      <c r="H76" s="25"/>
      <c r="I76" s="25" t="n">
        <v>80</v>
      </c>
      <c r="J76" s="30" t="n">
        <v>40</v>
      </c>
      <c r="K76" s="25"/>
      <c r="L76" s="25" t="n">
        <v>80</v>
      </c>
      <c r="M76" s="25"/>
      <c r="N76" s="25"/>
      <c r="O76" s="25" t="n">
        <v>30</v>
      </c>
      <c r="P76" s="25" t="n">
        <v>20</v>
      </c>
      <c r="Q76" s="25"/>
      <c r="U76" s="41" t="s">
        <v>52</v>
      </c>
    </row>
    <row r="77" customFormat="false" ht="12.75" hidden="false" customHeight="false" outlineLevel="0" collapsed="false">
      <c r="A77" s="23" t="s">
        <v>23</v>
      </c>
      <c r="B77" s="0" t="s">
        <v>24</v>
      </c>
      <c r="C77" s="25" t="n">
        <v>0</v>
      </c>
      <c r="D77" s="30" t="n">
        <v>40</v>
      </c>
      <c r="E77" s="25"/>
      <c r="F77" s="25" t="n">
        <v>40</v>
      </c>
      <c r="G77" s="30" t="n">
        <v>50</v>
      </c>
      <c r="H77" s="25"/>
      <c r="I77" s="25"/>
      <c r="J77" s="30" t="n">
        <v>60</v>
      </c>
      <c r="K77" s="25"/>
      <c r="L77" s="25" t="n">
        <v>15</v>
      </c>
      <c r="M77" s="25" t="n">
        <v>70</v>
      </c>
      <c r="N77" s="25"/>
      <c r="O77" s="25" t="n">
        <v>50</v>
      </c>
      <c r="P77" s="25" t="n">
        <v>10</v>
      </c>
      <c r="Q77" s="25"/>
      <c r="U77" s="41" t="s">
        <v>53</v>
      </c>
    </row>
    <row r="78" customFormat="false" ht="12.75" hidden="false" customHeight="false" outlineLevel="0" collapsed="false">
      <c r="B78" s="0" t="s">
        <v>26</v>
      </c>
      <c r="C78" s="25" t="n">
        <v>0</v>
      </c>
      <c r="D78" s="30" t="n">
        <v>20</v>
      </c>
      <c r="E78" s="25"/>
      <c r="F78" s="25"/>
      <c r="G78" s="30" t="n">
        <v>10</v>
      </c>
      <c r="H78" s="25"/>
      <c r="I78" s="25"/>
      <c r="J78" s="30"/>
      <c r="K78" s="25"/>
      <c r="L78" s="25"/>
      <c r="M78" s="25" t="n">
        <v>20</v>
      </c>
      <c r="N78" s="25"/>
      <c r="O78" s="25"/>
      <c r="P78" s="25" t="n">
        <v>40</v>
      </c>
      <c r="Q78" s="25"/>
    </row>
    <row r="79" customFormat="false" ht="12.75" hidden="false" customHeight="false" outlineLevel="0" collapsed="false">
      <c r="B79" s="0" t="s">
        <v>27</v>
      </c>
      <c r="C79" s="25" t="n">
        <v>0</v>
      </c>
      <c r="D79" s="30"/>
      <c r="E79" s="25" t="n">
        <v>10</v>
      </c>
      <c r="F79" s="25"/>
      <c r="G79" s="30"/>
      <c r="H79" s="25"/>
      <c r="I79" s="25" t="n">
        <v>10</v>
      </c>
      <c r="J79" s="30"/>
      <c r="K79" s="25"/>
      <c r="L79" s="25"/>
      <c r="M79" s="25"/>
      <c r="N79" s="25" t="n">
        <v>20</v>
      </c>
      <c r="O79" s="25" t="n">
        <v>15</v>
      </c>
      <c r="P79" s="25" t="n">
        <v>30</v>
      </c>
      <c r="Q79" s="25"/>
    </row>
    <row r="80" customFormat="false" ht="12.75" hidden="false" customHeight="false" outlineLevel="0" collapsed="false">
      <c r="B80" s="0" t="s">
        <v>28</v>
      </c>
      <c r="C80" s="25" t="n">
        <v>0</v>
      </c>
      <c r="D80" s="30" t="n">
        <v>10</v>
      </c>
      <c r="E80" s="25"/>
      <c r="F80" s="25"/>
      <c r="G80" s="30" t="n">
        <v>10</v>
      </c>
      <c r="H80" s="25"/>
      <c r="I80" s="25"/>
      <c r="J80" s="30"/>
      <c r="K80" s="25"/>
      <c r="L80" s="25"/>
      <c r="M80" s="25" t="n">
        <v>10</v>
      </c>
      <c r="N80" s="25"/>
      <c r="O80" s="25"/>
      <c r="P80" s="25"/>
      <c r="Q80" s="25"/>
    </row>
    <row r="81" customFormat="false" ht="12.75" hidden="false" customHeight="false" outlineLevel="0" collapsed="false">
      <c r="B81" s="0" t="s">
        <v>29</v>
      </c>
      <c r="C81" s="25" t="n">
        <v>0</v>
      </c>
      <c r="D81" s="30"/>
      <c r="E81" s="25"/>
      <c r="F81" s="25" t="n">
        <v>10</v>
      </c>
      <c r="G81" s="30"/>
      <c r="H81" s="25"/>
      <c r="I81" s="25" t="n">
        <v>10</v>
      </c>
      <c r="J81" s="30"/>
      <c r="K81" s="25"/>
      <c r="L81" s="25" t="n">
        <v>5</v>
      </c>
      <c r="M81" s="25"/>
      <c r="N81" s="25"/>
      <c r="O81" s="25" t="n">
        <v>5</v>
      </c>
      <c r="P81" s="25"/>
      <c r="Q81" s="25"/>
    </row>
    <row r="82" customFormat="false" ht="12.75" hidden="false" customHeight="false" outlineLevel="0" collapsed="false">
      <c r="C82" s="25"/>
      <c r="D82" s="30"/>
      <c r="E82" s="25"/>
      <c r="F82" s="25"/>
      <c r="G82" s="30"/>
      <c r="H82" s="25"/>
      <c r="I82" s="25"/>
      <c r="J82" s="30"/>
      <c r="K82" s="25"/>
      <c r="L82" s="25"/>
      <c r="M82" s="25"/>
      <c r="N82" s="25"/>
      <c r="O82" s="25"/>
      <c r="P82" s="25"/>
      <c r="Q82" s="25"/>
    </row>
    <row r="83" customFormat="false" ht="12.75" hidden="false" customHeight="false" outlineLevel="0" collapsed="false">
      <c r="B83" s="0" t="s">
        <v>30</v>
      </c>
      <c r="C83" s="25"/>
      <c r="D83" s="21"/>
      <c r="E83" s="20"/>
      <c r="F83" s="20"/>
      <c r="G83" s="21"/>
      <c r="H83" s="20"/>
      <c r="I83" s="20"/>
      <c r="J83" s="21"/>
      <c r="K83" s="20"/>
      <c r="L83" s="20"/>
      <c r="M83" s="20"/>
    </row>
    <row r="84" customFormat="false" ht="12.75" hidden="false" customHeight="false" outlineLevel="0" collapsed="false">
      <c r="C84" s="25"/>
      <c r="D84" s="21"/>
      <c r="E84" s="20"/>
      <c r="F84" s="20"/>
      <c r="G84" s="21"/>
      <c r="H84" s="20"/>
      <c r="I84" s="20"/>
      <c r="J84" s="21"/>
      <c r="K84" s="20"/>
      <c r="L84" s="20"/>
      <c r="M84" s="20"/>
    </row>
    <row r="85" customFormat="false" ht="12.75" hidden="false" customHeight="false" outlineLevel="0" collapsed="false">
      <c r="B85" s="19" t="s">
        <v>31</v>
      </c>
      <c r="C85" s="25"/>
      <c r="D85" s="21"/>
      <c r="E85" s="20"/>
      <c r="F85" s="20"/>
      <c r="G85" s="21"/>
      <c r="H85" s="20"/>
      <c r="J85" s="21"/>
      <c r="K85" s="20"/>
      <c r="L85" s="20"/>
      <c r="M85" s="20"/>
    </row>
    <row r="86" customFormat="false" ht="12.75" hidden="false" customHeight="false" outlineLevel="0" collapsed="false">
      <c r="B86" s="32" t="s">
        <v>32</v>
      </c>
      <c r="C86" s="25" t="n">
        <v>0</v>
      </c>
      <c r="D86" s="30"/>
      <c r="E86" s="25"/>
      <c r="F86" s="25" t="n">
        <v>15</v>
      </c>
      <c r="G86" s="30"/>
      <c r="H86" s="25"/>
      <c r="I86" s="25" t="n">
        <v>10</v>
      </c>
      <c r="J86" s="30"/>
      <c r="K86" s="25"/>
      <c r="L86" s="25" t="n">
        <v>15</v>
      </c>
      <c r="M86" s="25"/>
      <c r="N86" s="25"/>
      <c r="O86" s="25" t="n">
        <v>3</v>
      </c>
      <c r="P86" s="25"/>
      <c r="Q86" s="25"/>
    </row>
    <row r="87" customFormat="false" ht="12.75" hidden="false" customHeight="false" outlineLevel="0" collapsed="false">
      <c r="B87" s="32" t="s">
        <v>33</v>
      </c>
      <c r="C87" s="25" t="n">
        <v>0</v>
      </c>
      <c r="D87" s="30"/>
      <c r="E87" s="25"/>
      <c r="F87" s="25" t="n">
        <v>15</v>
      </c>
      <c r="G87" s="30"/>
      <c r="H87" s="25"/>
      <c r="I87" s="25" t="n">
        <v>15</v>
      </c>
      <c r="J87" s="30"/>
      <c r="K87" s="25"/>
      <c r="L87" s="25" t="n">
        <v>15</v>
      </c>
      <c r="M87" s="25"/>
      <c r="N87" s="25"/>
      <c r="O87" s="25" t="n">
        <v>5</v>
      </c>
      <c r="P87" s="25"/>
      <c r="Q87" s="25"/>
    </row>
    <row r="88" customFormat="false" ht="12.75" hidden="false" customHeight="false" outlineLevel="0" collapsed="false">
      <c r="B88" s="32" t="s">
        <v>34</v>
      </c>
      <c r="C88" s="25" t="n">
        <v>0</v>
      </c>
      <c r="D88" s="30"/>
      <c r="E88" s="25"/>
      <c r="F88" s="25" t="n">
        <v>70</v>
      </c>
      <c r="G88" s="30"/>
      <c r="H88" s="25"/>
      <c r="I88" s="25" t="n">
        <v>75</v>
      </c>
      <c r="J88" s="30"/>
      <c r="K88" s="25"/>
      <c r="L88" s="25" t="n">
        <v>70</v>
      </c>
      <c r="M88" s="25"/>
      <c r="N88" s="25"/>
      <c r="O88" s="25" t="n">
        <v>92</v>
      </c>
      <c r="P88" s="25"/>
      <c r="Q88" s="25"/>
    </row>
    <row r="89" customFormat="false" ht="12.75" hidden="false" customHeight="false" outlineLevel="0" collapsed="false">
      <c r="B89" s="24" t="s">
        <v>35</v>
      </c>
      <c r="C89" s="25" t="n">
        <f aca="false">-C90</f>
        <v>-0</v>
      </c>
      <c r="D89" s="30" t="n">
        <v>2</v>
      </c>
      <c r="E89" s="25" t="n">
        <v>2</v>
      </c>
      <c r="F89" s="25" t="n">
        <v>22</v>
      </c>
      <c r="G89" s="30" t="n">
        <v>1</v>
      </c>
      <c r="H89" s="25" t="n">
        <v>1</v>
      </c>
      <c r="I89" s="25" t="n">
        <v>414</v>
      </c>
      <c r="J89" s="30" t="n">
        <v>7</v>
      </c>
      <c r="K89" s="25" t="n">
        <v>4</v>
      </c>
      <c r="L89" s="25" t="n">
        <v>10159</v>
      </c>
      <c r="M89" s="25" t="n">
        <v>31</v>
      </c>
      <c r="N89" s="25" t="n">
        <v>7</v>
      </c>
      <c r="O89" s="25" t="n">
        <v>14773</v>
      </c>
      <c r="P89" s="25" t="n">
        <v>25</v>
      </c>
      <c r="Q89" s="25" t="n">
        <v>9</v>
      </c>
      <c r="R89" s="25" t="n">
        <v>25328</v>
      </c>
      <c r="S89" s="25" t="n">
        <v>66</v>
      </c>
      <c r="T89" s="25" t="n">
        <v>23</v>
      </c>
    </row>
    <row r="90" customFormat="false" ht="14.25" hidden="false" customHeight="false" outlineLevel="0" collapsed="false">
      <c r="B90" s="33" t="s">
        <v>36</v>
      </c>
      <c r="C90" s="25" t="n">
        <v>0</v>
      </c>
      <c r="D90" s="30" t="n">
        <v>25</v>
      </c>
      <c r="E90" s="25" t="n">
        <v>25</v>
      </c>
      <c r="F90" s="25" t="n">
        <v>277</v>
      </c>
      <c r="G90" s="30" t="n">
        <v>12</v>
      </c>
      <c r="H90" s="25" t="n">
        <v>12</v>
      </c>
      <c r="I90" s="25" t="n">
        <v>5210</v>
      </c>
      <c r="J90" s="30" t="n">
        <v>88</v>
      </c>
      <c r="K90" s="25" t="n">
        <v>50</v>
      </c>
      <c r="L90" s="25" t="n">
        <v>128000</v>
      </c>
      <c r="M90" s="25" t="n">
        <v>390</v>
      </c>
      <c r="N90" s="25" t="n">
        <v>88</v>
      </c>
      <c r="O90" s="25" t="n">
        <v>185640</v>
      </c>
      <c r="P90" s="25" t="n">
        <v>315</v>
      </c>
      <c r="Q90" s="25" t="n">
        <v>115</v>
      </c>
      <c r="R90" s="25" t="n">
        <v>319127</v>
      </c>
      <c r="S90" s="25" t="n">
        <v>830</v>
      </c>
      <c r="T90" s="25" t="n">
        <v>290</v>
      </c>
    </row>
    <row r="91" customFormat="false" ht="12.75" hidden="false" customHeight="false" outlineLevel="0" collapsed="false">
      <c r="B91" s="34" t="s">
        <v>37</v>
      </c>
      <c r="C91" s="20" t="n">
        <v>0</v>
      </c>
      <c r="D91" s="21"/>
      <c r="E91" s="20"/>
      <c r="F91" s="20" t="n">
        <v>515</v>
      </c>
      <c r="G91" s="21"/>
      <c r="H91" s="20"/>
      <c r="I91" s="20" t="n">
        <v>131.3</v>
      </c>
      <c r="J91" s="21"/>
      <c r="K91" s="20"/>
      <c r="L91" s="20" t="n">
        <v>50.6</v>
      </c>
      <c r="M91" s="20"/>
      <c r="N91" s="20"/>
      <c r="O91" s="20" t="n">
        <v>2.4</v>
      </c>
      <c r="P91" s="20"/>
      <c r="Q91" s="20"/>
      <c r="R91" s="20" t="n">
        <v>699.3</v>
      </c>
    </row>
    <row r="92" customFormat="false" ht="14.25" hidden="false" customHeight="false" outlineLevel="0" collapsed="false">
      <c r="B92" s="19" t="s">
        <v>38</v>
      </c>
      <c r="C92" s="20" t="n">
        <v>0</v>
      </c>
      <c r="D92" s="21"/>
      <c r="E92" s="20"/>
      <c r="F92" s="20" t="n">
        <v>6489</v>
      </c>
      <c r="G92" s="21"/>
      <c r="H92" s="20"/>
      <c r="I92" s="20" t="n">
        <v>1654.4</v>
      </c>
      <c r="J92" s="21"/>
      <c r="K92" s="20"/>
      <c r="L92" s="20" t="n">
        <v>637.6</v>
      </c>
      <c r="M92" s="20"/>
      <c r="N92" s="20"/>
      <c r="O92" s="20" t="n">
        <v>30.3</v>
      </c>
      <c r="P92" s="20"/>
      <c r="Q92" s="20"/>
      <c r="R92" s="20" t="n">
        <v>8811.3</v>
      </c>
    </row>
    <row r="93" customFormat="false" ht="12.75" hidden="false" customHeight="false" outlineLevel="0" collapsed="false">
      <c r="C93" s="20"/>
      <c r="D93" s="21"/>
      <c r="E93" s="20"/>
      <c r="F93" s="20"/>
      <c r="G93" s="21"/>
      <c r="H93" s="20"/>
      <c r="I93" s="20"/>
      <c r="J93" s="21"/>
      <c r="K93" s="20"/>
      <c r="L93" s="20"/>
      <c r="M93" s="20"/>
    </row>
    <row r="94" customFormat="false" ht="14.25" hidden="false" customHeight="false" outlineLevel="0" collapsed="false">
      <c r="B94" s="33" t="s">
        <v>39</v>
      </c>
      <c r="C94" s="20" t="n">
        <v>1.3</v>
      </c>
      <c r="D94" s="21" t="n">
        <v>1.2</v>
      </c>
      <c r="E94" s="20" t="n">
        <v>0.94</v>
      </c>
      <c r="F94" s="20" t="n">
        <v>1.3</v>
      </c>
      <c r="G94" s="21" t="n">
        <v>1.2</v>
      </c>
      <c r="H94" s="20" t="n">
        <v>0.94</v>
      </c>
      <c r="I94" s="20" t="n">
        <v>1.3</v>
      </c>
      <c r="J94" s="21" t="n">
        <v>1.2</v>
      </c>
      <c r="K94" s="20" t="n">
        <v>0.94</v>
      </c>
      <c r="L94" s="20" t="n">
        <v>1.3</v>
      </c>
      <c r="M94" s="20" t="n">
        <v>1.2</v>
      </c>
      <c r="N94" s="39" t="n">
        <v>0.94</v>
      </c>
      <c r="O94" s="39" t="n">
        <v>1.3</v>
      </c>
      <c r="P94" s="39" t="n">
        <v>1.2</v>
      </c>
      <c r="Q94" s="39" t="n">
        <v>0.94</v>
      </c>
    </row>
    <row r="95" customFormat="false" ht="12.75" hidden="false" customHeight="false" outlineLevel="0" collapsed="false">
      <c r="B95" s="19" t="s">
        <v>40</v>
      </c>
      <c r="C95" s="25" t="n">
        <v>0</v>
      </c>
      <c r="D95" s="30"/>
      <c r="E95" s="25"/>
      <c r="F95" s="25" t="n">
        <v>0</v>
      </c>
      <c r="G95" s="30"/>
      <c r="H95" s="20"/>
      <c r="I95" s="25" t="n">
        <v>30</v>
      </c>
      <c r="J95" s="30"/>
      <c r="K95" s="25"/>
      <c r="L95" s="25" t="n">
        <v>30</v>
      </c>
      <c r="M95" s="25"/>
      <c r="N95" s="25"/>
      <c r="O95" s="25" t="n">
        <v>20</v>
      </c>
    </row>
    <row r="96" customFormat="false" ht="12.75" hidden="false" customHeight="false" outlineLevel="0" collapsed="false">
      <c r="B96" s="20"/>
      <c r="C96" s="20"/>
      <c r="D96" s="21"/>
      <c r="E96" s="20"/>
      <c r="F96" s="20"/>
      <c r="G96" s="21"/>
      <c r="H96" s="20"/>
      <c r="I96" s="20"/>
      <c r="J96" s="21"/>
      <c r="K96" s="20"/>
      <c r="L96" s="20"/>
      <c r="M96" s="20"/>
    </row>
    <row r="97" customFormat="false" ht="12.75" hidden="false" customHeight="false" outlineLevel="0" collapsed="false">
      <c r="A97" s="40" t="n">
        <v>120</v>
      </c>
      <c r="B97" s="0" t="s">
        <v>15</v>
      </c>
      <c r="C97" s="20"/>
      <c r="D97" s="21"/>
      <c r="E97" s="20"/>
      <c r="F97" s="20"/>
      <c r="G97" s="21"/>
      <c r="H97" s="20"/>
      <c r="I97" s="20"/>
      <c r="J97" s="21"/>
      <c r="K97" s="20"/>
      <c r="L97" s="20"/>
      <c r="M97" s="20"/>
      <c r="U97" s="22" t="s">
        <v>16</v>
      </c>
    </row>
    <row r="98" customFormat="false" ht="12.75" hidden="false" customHeight="false" outlineLevel="0" collapsed="false">
      <c r="A98" s="23" t="s">
        <v>54</v>
      </c>
      <c r="B98" s="0" t="s">
        <v>18</v>
      </c>
      <c r="C98" s="25" t="n">
        <v>0</v>
      </c>
      <c r="D98" s="30"/>
      <c r="E98" s="25" t="n">
        <v>100</v>
      </c>
      <c r="F98" s="25"/>
      <c r="G98" s="30" t="n">
        <v>50</v>
      </c>
      <c r="H98" s="25" t="n">
        <v>100</v>
      </c>
      <c r="I98" s="25"/>
      <c r="J98" s="30" t="n">
        <v>50</v>
      </c>
      <c r="K98" s="25" t="n">
        <v>100</v>
      </c>
      <c r="L98" s="25"/>
      <c r="M98" s="25"/>
      <c r="N98" s="25" t="n">
        <v>100</v>
      </c>
      <c r="O98" s="25"/>
      <c r="P98" s="25"/>
      <c r="Q98" s="25" t="n">
        <v>100</v>
      </c>
      <c r="U98" s="41" t="s">
        <v>55</v>
      </c>
    </row>
    <row r="99" customFormat="false" ht="12.75" hidden="false" customHeight="false" outlineLevel="0" collapsed="false">
      <c r="A99" s="29" t="s">
        <v>56</v>
      </c>
      <c r="B99" s="0" t="s">
        <v>21</v>
      </c>
      <c r="C99" s="25" t="n">
        <v>0</v>
      </c>
      <c r="D99" s="25" t="n">
        <v>60</v>
      </c>
      <c r="E99" s="25"/>
      <c r="F99" s="25" t="n">
        <v>60</v>
      </c>
      <c r="G99" s="30"/>
      <c r="H99" s="25"/>
      <c r="I99" s="25" t="n">
        <v>60</v>
      </c>
      <c r="J99" s="30"/>
      <c r="K99" s="25"/>
      <c r="L99" s="25" t="n">
        <v>80</v>
      </c>
      <c r="M99" s="25" t="n">
        <v>50</v>
      </c>
      <c r="N99" s="25"/>
      <c r="O99" s="25" t="n">
        <v>50</v>
      </c>
      <c r="P99" s="25" t="n">
        <v>50</v>
      </c>
      <c r="Q99" s="25"/>
      <c r="U99" s="41" t="s">
        <v>57</v>
      </c>
    </row>
    <row r="100" customFormat="false" ht="12.75" hidden="false" customHeight="false" outlineLevel="0" collapsed="false">
      <c r="A100" s="23" t="s">
        <v>23</v>
      </c>
      <c r="B100" s="0" t="s">
        <v>24</v>
      </c>
      <c r="C100" s="25" t="n">
        <v>0</v>
      </c>
      <c r="D100" s="25" t="n">
        <v>40</v>
      </c>
      <c r="E100" s="25"/>
      <c r="F100" s="25" t="n">
        <v>20</v>
      </c>
      <c r="G100" s="30"/>
      <c r="H100" s="25"/>
      <c r="I100" s="25" t="n">
        <v>10</v>
      </c>
      <c r="J100" s="30"/>
      <c r="K100" s="25"/>
      <c r="L100" s="25" t="n">
        <v>10</v>
      </c>
      <c r="M100" s="25"/>
      <c r="N100" s="25"/>
      <c r="O100" s="25" t="n">
        <v>30</v>
      </c>
      <c r="P100" s="25"/>
      <c r="Q100" s="25"/>
      <c r="U100" s="41" t="s">
        <v>58</v>
      </c>
    </row>
    <row r="101" customFormat="false" ht="12.75" hidden="false" customHeight="false" outlineLevel="0" collapsed="false">
      <c r="B101" s="0" t="s">
        <v>26</v>
      </c>
      <c r="C101" s="25" t="n">
        <v>0</v>
      </c>
      <c r="D101" s="30"/>
      <c r="E101" s="25"/>
      <c r="F101" s="25" t="n">
        <v>10</v>
      </c>
      <c r="G101" s="30" t="n">
        <v>25</v>
      </c>
      <c r="H101" s="25"/>
      <c r="I101" s="25"/>
      <c r="J101" s="30" t="n">
        <v>25</v>
      </c>
      <c r="K101" s="25"/>
      <c r="L101" s="25"/>
      <c r="M101" s="25" t="n">
        <v>35</v>
      </c>
      <c r="N101" s="25"/>
      <c r="O101" s="25" t="n">
        <v>5</v>
      </c>
      <c r="P101" s="25" t="n">
        <v>50</v>
      </c>
      <c r="Q101" s="25"/>
    </row>
    <row r="102" customFormat="false" ht="12.75" hidden="false" customHeight="false" outlineLevel="0" collapsed="false">
      <c r="B102" s="0" t="s">
        <v>27</v>
      </c>
      <c r="C102" s="25" t="n">
        <v>0</v>
      </c>
      <c r="D102" s="30"/>
      <c r="E102" s="25"/>
      <c r="F102" s="25"/>
      <c r="G102" s="30" t="n">
        <v>25</v>
      </c>
      <c r="H102" s="25"/>
      <c r="I102" s="25" t="n">
        <v>10</v>
      </c>
      <c r="J102" s="30" t="n">
        <v>25</v>
      </c>
      <c r="K102" s="25"/>
      <c r="L102" s="25" t="n">
        <v>5</v>
      </c>
      <c r="M102" s="25" t="n">
        <v>15</v>
      </c>
      <c r="N102" s="25"/>
      <c r="O102" s="25" t="n">
        <v>10</v>
      </c>
      <c r="P102" s="25"/>
      <c r="Q102" s="25"/>
    </row>
    <row r="103" customFormat="false" ht="12.75" hidden="false" customHeight="false" outlineLevel="0" collapsed="false">
      <c r="B103" s="0" t="s">
        <v>28</v>
      </c>
      <c r="C103" s="25" t="n">
        <v>0</v>
      </c>
      <c r="D103" s="30"/>
      <c r="E103" s="25"/>
      <c r="F103" s="25" t="n">
        <v>10</v>
      </c>
      <c r="G103" s="30"/>
      <c r="H103" s="25"/>
      <c r="I103" s="25" t="n">
        <v>10</v>
      </c>
      <c r="J103" s="30"/>
      <c r="K103" s="25"/>
      <c r="L103" s="25" t="n">
        <v>5</v>
      </c>
      <c r="M103" s="25"/>
      <c r="N103" s="25"/>
      <c r="O103" s="25" t="n">
        <v>5</v>
      </c>
      <c r="P103" s="25"/>
      <c r="Q103" s="25"/>
    </row>
    <row r="104" customFormat="false" ht="12.75" hidden="false" customHeight="false" outlineLevel="0" collapsed="false">
      <c r="B104" s="0" t="s">
        <v>29</v>
      </c>
      <c r="C104" s="25" t="n">
        <v>0</v>
      </c>
      <c r="D104" s="30"/>
      <c r="E104" s="25"/>
      <c r="F104" s="25"/>
      <c r="G104" s="30"/>
      <c r="H104" s="25"/>
      <c r="I104" s="25" t="n">
        <v>10</v>
      </c>
      <c r="J104" s="30"/>
      <c r="K104" s="25"/>
      <c r="L104" s="25"/>
      <c r="M104" s="25"/>
      <c r="N104" s="25"/>
      <c r="O104" s="25"/>
      <c r="P104" s="25"/>
      <c r="Q104" s="25"/>
    </row>
    <row r="105" customFormat="false" ht="12.75" hidden="false" customHeight="false" outlineLevel="0" collapsed="false">
      <c r="C105" s="25"/>
      <c r="D105" s="21"/>
      <c r="E105" s="20"/>
      <c r="F105" s="20"/>
      <c r="G105" s="21"/>
      <c r="H105" s="20"/>
      <c r="I105" s="20"/>
      <c r="J105" s="21"/>
      <c r="K105" s="20"/>
      <c r="L105" s="20"/>
      <c r="M105" s="20"/>
    </row>
    <row r="106" customFormat="false" ht="12.75" hidden="false" customHeight="false" outlineLevel="0" collapsed="false">
      <c r="B106" s="0" t="s">
        <v>30</v>
      </c>
      <c r="C106" s="25"/>
      <c r="D106" s="21"/>
      <c r="E106" s="20"/>
      <c r="F106" s="20"/>
      <c r="G106" s="21"/>
      <c r="H106" s="20"/>
      <c r="I106" s="20"/>
      <c r="J106" s="21"/>
      <c r="K106" s="20"/>
      <c r="L106" s="20"/>
      <c r="M106" s="20"/>
    </row>
    <row r="107" customFormat="false" ht="12.75" hidden="false" customHeight="false" outlineLevel="0" collapsed="false">
      <c r="C107" s="25"/>
      <c r="D107" s="21"/>
      <c r="E107" s="20"/>
      <c r="F107" s="20"/>
      <c r="G107" s="21"/>
      <c r="H107" s="20"/>
      <c r="I107" s="20"/>
      <c r="J107" s="21"/>
      <c r="K107" s="20"/>
      <c r="L107" s="20"/>
      <c r="M107" s="20"/>
    </row>
    <row r="108" customFormat="false" ht="12.75" hidden="false" customHeight="false" outlineLevel="0" collapsed="false">
      <c r="B108" s="19" t="s">
        <v>31</v>
      </c>
      <c r="C108" s="25"/>
      <c r="D108" s="21"/>
      <c r="E108" s="20"/>
      <c r="F108" s="20"/>
      <c r="G108" s="21"/>
      <c r="H108" s="20"/>
      <c r="I108" s="20"/>
      <c r="J108" s="21"/>
      <c r="K108" s="20"/>
      <c r="L108" s="20"/>
      <c r="M108" s="20"/>
    </row>
    <row r="109" customFormat="false" ht="12.75" hidden="false" customHeight="false" outlineLevel="0" collapsed="false">
      <c r="B109" s="32" t="s">
        <v>32</v>
      </c>
      <c r="C109" s="25" t="n">
        <v>0</v>
      </c>
      <c r="D109" s="30"/>
      <c r="E109" s="25"/>
      <c r="F109" s="25" t="n">
        <v>40</v>
      </c>
      <c r="G109" s="30"/>
      <c r="H109" s="25"/>
      <c r="I109" s="25" t="n">
        <v>40</v>
      </c>
      <c r="J109" s="30"/>
      <c r="K109" s="25"/>
      <c r="L109" s="25" t="n">
        <v>90</v>
      </c>
      <c r="M109" s="25"/>
      <c r="N109" s="25"/>
      <c r="O109" s="25" t="n">
        <v>30</v>
      </c>
    </row>
    <row r="110" customFormat="false" ht="12.75" hidden="false" customHeight="false" outlineLevel="0" collapsed="false">
      <c r="B110" s="32" t="s">
        <v>33</v>
      </c>
      <c r="C110" s="25" t="n">
        <v>0</v>
      </c>
      <c r="D110" s="30"/>
      <c r="E110" s="25"/>
      <c r="F110" s="25" t="n">
        <v>20</v>
      </c>
      <c r="G110" s="30"/>
      <c r="H110" s="25"/>
      <c r="I110" s="25" t="n">
        <v>20</v>
      </c>
      <c r="J110" s="30"/>
      <c r="K110" s="25"/>
      <c r="L110" s="25" t="n">
        <v>10</v>
      </c>
      <c r="M110" s="25"/>
      <c r="N110" s="25"/>
      <c r="O110" s="25" t="n">
        <v>20</v>
      </c>
    </row>
    <row r="111" customFormat="false" ht="12.75" hidden="false" customHeight="false" outlineLevel="0" collapsed="false">
      <c r="B111" s="32" t="s">
        <v>34</v>
      </c>
      <c r="C111" s="25" t="n">
        <v>0</v>
      </c>
      <c r="D111" s="30"/>
      <c r="E111" s="25"/>
      <c r="F111" s="25" t="n">
        <v>40</v>
      </c>
      <c r="G111" s="30"/>
      <c r="H111" s="25"/>
      <c r="I111" s="25" t="n">
        <v>40</v>
      </c>
      <c r="J111" s="30"/>
      <c r="K111" s="25"/>
      <c r="L111" s="25" t="n">
        <v>0</v>
      </c>
      <c r="M111" s="25"/>
      <c r="N111" s="25"/>
      <c r="O111" s="25" t="n">
        <v>50</v>
      </c>
    </row>
    <row r="112" customFormat="false" ht="12.75" hidden="false" customHeight="false" outlineLevel="0" collapsed="false">
      <c r="B112" s="24" t="s">
        <v>35</v>
      </c>
      <c r="C112" s="25" t="n">
        <f aca="false">-C113</f>
        <v>-0</v>
      </c>
      <c r="D112" s="39" t="n">
        <v>10</v>
      </c>
      <c r="E112" s="39" t="n">
        <v>2</v>
      </c>
      <c r="F112" s="39" t="n">
        <v>36</v>
      </c>
      <c r="G112" s="39" t="n">
        <v>4</v>
      </c>
      <c r="H112" s="39" t="n">
        <v>3</v>
      </c>
      <c r="I112" s="39" t="n">
        <v>1560</v>
      </c>
      <c r="J112" s="39" t="n">
        <v>6</v>
      </c>
      <c r="K112" s="39" t="n">
        <v>3</v>
      </c>
      <c r="L112" s="39" t="n">
        <v>360</v>
      </c>
      <c r="M112" s="39" t="n">
        <v>15</v>
      </c>
      <c r="N112" s="39" t="n">
        <v>10</v>
      </c>
      <c r="O112" s="39" t="n">
        <v>17850</v>
      </c>
      <c r="P112" s="39" t="n">
        <v>18</v>
      </c>
      <c r="Q112" s="39" t="n">
        <v>14</v>
      </c>
      <c r="R112" s="39" t="n">
        <v>19860</v>
      </c>
      <c r="S112" s="39" t="n">
        <v>53</v>
      </c>
      <c r="T112" s="39" t="n">
        <v>32</v>
      </c>
    </row>
    <row r="113" customFormat="false" ht="14.25" hidden="false" customHeight="false" outlineLevel="0" collapsed="false">
      <c r="B113" s="33" t="s">
        <v>36</v>
      </c>
      <c r="C113" s="25" t="n">
        <v>0</v>
      </c>
      <c r="D113" s="39" t="n">
        <v>132</v>
      </c>
      <c r="E113" s="39" t="n">
        <v>25</v>
      </c>
      <c r="F113" s="39" t="n">
        <v>475</v>
      </c>
      <c r="G113" s="39" t="n">
        <v>53</v>
      </c>
      <c r="H113" s="39" t="n">
        <v>40</v>
      </c>
      <c r="I113" s="39" t="n">
        <v>20590</v>
      </c>
      <c r="J113" s="39" t="n">
        <v>79</v>
      </c>
      <c r="K113" s="39" t="n">
        <v>40</v>
      </c>
      <c r="L113" s="39" t="n">
        <v>4752</v>
      </c>
      <c r="M113" s="39" t="n">
        <v>198</v>
      </c>
      <c r="N113" s="39" t="n">
        <v>132</v>
      </c>
      <c r="O113" s="39" t="n">
        <v>235620</v>
      </c>
      <c r="P113" s="39" t="n">
        <v>238</v>
      </c>
      <c r="Q113" s="39" t="n">
        <v>185</v>
      </c>
      <c r="R113" s="39" t="n">
        <v>261437</v>
      </c>
      <c r="S113" s="39" t="n">
        <v>700</v>
      </c>
      <c r="T113" s="39" t="n">
        <v>422</v>
      </c>
    </row>
    <row r="114" customFormat="false" ht="12.75" hidden="false" customHeight="false" outlineLevel="0" collapsed="false">
      <c r="B114" s="34" t="s">
        <v>37</v>
      </c>
      <c r="C114" s="20" t="n">
        <v>0</v>
      </c>
      <c r="D114" s="21"/>
      <c r="E114" s="20"/>
      <c r="F114" s="20" t="n">
        <v>842.4</v>
      </c>
      <c r="G114" s="21"/>
      <c r="H114" s="20"/>
      <c r="I114" s="20" t="n">
        <v>494.8</v>
      </c>
      <c r="J114" s="21"/>
      <c r="K114" s="20"/>
      <c r="L114" s="20" t="n">
        <v>1.8</v>
      </c>
      <c r="M114" s="20"/>
      <c r="N114" s="20"/>
      <c r="O114" s="20" t="n">
        <v>2.9</v>
      </c>
      <c r="P114" s="20"/>
      <c r="Q114" s="20"/>
      <c r="R114" s="20" t="n">
        <v>1341.9</v>
      </c>
    </row>
    <row r="115" customFormat="false" ht="14.25" hidden="false" customHeight="false" outlineLevel="0" collapsed="false">
      <c r="B115" s="19" t="s">
        <v>38</v>
      </c>
      <c r="C115" s="20" t="n">
        <v>0</v>
      </c>
      <c r="D115" s="21"/>
      <c r="E115" s="20"/>
      <c r="F115" s="20" t="n">
        <v>11119.7</v>
      </c>
      <c r="G115" s="21"/>
      <c r="H115" s="20"/>
      <c r="I115" s="20" t="n">
        <v>6531.4</v>
      </c>
      <c r="J115" s="21"/>
      <c r="K115" s="20"/>
      <c r="L115" s="20" t="n">
        <v>23.8</v>
      </c>
      <c r="M115" s="20"/>
      <c r="N115" s="20"/>
      <c r="O115" s="20" t="n">
        <v>38.3</v>
      </c>
      <c r="P115" s="20"/>
      <c r="Q115" s="20"/>
      <c r="R115" s="20" t="n">
        <v>17713.2</v>
      </c>
    </row>
    <row r="116" customFormat="false" ht="12.75" hidden="false" customHeight="false" outlineLevel="0" collapsed="false">
      <c r="C116" s="20"/>
      <c r="D116" s="21"/>
      <c r="E116" s="20"/>
      <c r="F116" s="20"/>
      <c r="G116" s="21"/>
      <c r="H116" s="20"/>
      <c r="I116" s="20"/>
      <c r="J116" s="21"/>
      <c r="K116" s="20"/>
      <c r="L116" s="20"/>
      <c r="M116" s="20"/>
    </row>
    <row r="117" customFormat="false" ht="14.25" hidden="false" customHeight="false" outlineLevel="0" collapsed="false">
      <c r="B117" s="33" t="s">
        <v>39</v>
      </c>
      <c r="C117" s="20" t="n">
        <v>1.3</v>
      </c>
      <c r="D117" s="21" t="n">
        <v>1.2</v>
      </c>
      <c r="E117" s="20" t="n">
        <v>0.94</v>
      </c>
      <c r="F117" s="20" t="n">
        <v>1.3</v>
      </c>
      <c r="G117" s="21" t="n">
        <v>1.2</v>
      </c>
      <c r="H117" s="20" t="n">
        <v>0.94</v>
      </c>
      <c r="I117" s="20" t="n">
        <v>1.3</v>
      </c>
      <c r="J117" s="21" t="n">
        <v>1.2</v>
      </c>
      <c r="K117" s="20" t="n">
        <v>0.94</v>
      </c>
      <c r="L117" s="20" t="n">
        <v>1.3</v>
      </c>
      <c r="M117" s="20" t="n">
        <v>1.2</v>
      </c>
      <c r="N117" s="39" t="n">
        <v>0.94</v>
      </c>
      <c r="O117" s="39" t="n">
        <v>1.3</v>
      </c>
      <c r="P117" s="39" t="n">
        <v>1.2</v>
      </c>
      <c r="Q117" s="39" t="n">
        <v>0.94</v>
      </c>
    </row>
    <row r="118" customFormat="false" ht="12.75" hidden="false" customHeight="false" outlineLevel="0" collapsed="false">
      <c r="B118" s="19" t="s">
        <v>40</v>
      </c>
      <c r="C118" s="25" t="n">
        <v>0</v>
      </c>
      <c r="D118" s="30"/>
      <c r="E118" s="25"/>
      <c r="F118" s="25" t="n">
        <v>0</v>
      </c>
      <c r="G118" s="21"/>
      <c r="H118" s="20"/>
      <c r="I118" s="25" t="n">
        <v>25</v>
      </c>
      <c r="J118" s="30"/>
      <c r="K118" s="25"/>
      <c r="L118" s="25" t="n">
        <v>85</v>
      </c>
      <c r="M118" s="25"/>
      <c r="N118" s="25"/>
      <c r="O118" s="25" t="n">
        <v>20</v>
      </c>
    </row>
    <row r="119" customFormat="false" ht="12.75" hidden="false" customHeight="false" outlineLevel="0" collapsed="false">
      <c r="B119" s="20"/>
      <c r="C119" s="20"/>
      <c r="D119" s="21"/>
      <c r="E119" s="20"/>
      <c r="F119" s="20"/>
      <c r="G119" s="21"/>
      <c r="H119" s="20"/>
      <c r="I119" s="20"/>
      <c r="J119" s="21"/>
      <c r="K119" s="20"/>
      <c r="L119" s="20"/>
      <c r="M119" s="20"/>
    </row>
    <row r="120" customFormat="false" ht="12.75" hidden="false" customHeight="false" outlineLevel="0" collapsed="false">
      <c r="A120" s="18" t="n">
        <v>121</v>
      </c>
      <c r="B120" s="0" t="s">
        <v>15</v>
      </c>
      <c r="D120" s="43"/>
      <c r="E120" s="20"/>
      <c r="G120" s="20"/>
      <c r="H120" s="20"/>
      <c r="J120" s="43"/>
      <c r="K120" s="20"/>
      <c r="M120" s="43"/>
      <c r="U120" s="22" t="s">
        <v>16</v>
      </c>
    </row>
    <row r="121" customFormat="false" ht="12.75" hidden="false" customHeight="false" outlineLevel="0" collapsed="false">
      <c r="A121" s="23" t="s">
        <v>54</v>
      </c>
      <c r="B121" s="0" t="s">
        <v>18</v>
      </c>
      <c r="C121" s="25" t="n">
        <v>0</v>
      </c>
      <c r="D121" s="30"/>
      <c r="E121" s="25" t="n">
        <v>100</v>
      </c>
      <c r="F121" s="25"/>
      <c r="G121" s="30"/>
      <c r="H121" s="25" t="n">
        <v>60</v>
      </c>
      <c r="I121" s="25"/>
      <c r="J121" s="30"/>
      <c r="K121" s="25" t="n">
        <v>60</v>
      </c>
      <c r="L121" s="25"/>
      <c r="M121" s="25" t="n">
        <v>10</v>
      </c>
      <c r="N121" s="25" t="n">
        <v>25</v>
      </c>
      <c r="O121" s="25"/>
      <c r="P121" s="25" t="n">
        <v>5</v>
      </c>
      <c r="Q121" s="25" t="n">
        <v>70</v>
      </c>
      <c r="R121" s="28"/>
      <c r="S121" s="28"/>
      <c r="T121" s="28"/>
      <c r="U121" s="41" t="s">
        <v>59</v>
      </c>
    </row>
    <row r="122" customFormat="false" ht="12.75" hidden="false" customHeight="false" outlineLevel="0" collapsed="false">
      <c r="A122" s="29" t="s">
        <v>56</v>
      </c>
      <c r="B122" s="0" t="s">
        <v>21</v>
      </c>
      <c r="C122" s="25" t="n">
        <v>0</v>
      </c>
      <c r="D122" s="30" t="n">
        <v>40</v>
      </c>
      <c r="E122" s="25"/>
      <c r="F122" s="25" t="n">
        <v>85</v>
      </c>
      <c r="G122" s="30" t="n">
        <v>40</v>
      </c>
      <c r="H122" s="25" t="n">
        <v>20</v>
      </c>
      <c r="I122" s="25" t="n">
        <v>80</v>
      </c>
      <c r="J122" s="30" t="n">
        <v>35</v>
      </c>
      <c r="K122" s="25"/>
      <c r="L122" s="25" t="n">
        <v>60</v>
      </c>
      <c r="M122" s="25" t="n">
        <v>25</v>
      </c>
      <c r="N122" s="25"/>
      <c r="O122" s="25" t="n">
        <v>30</v>
      </c>
      <c r="P122" s="25" t="n">
        <v>45</v>
      </c>
      <c r="Q122" s="25" t="n">
        <v>30</v>
      </c>
      <c r="U122" s="41" t="s">
        <v>60</v>
      </c>
    </row>
    <row r="123" customFormat="false" ht="12.75" hidden="false" customHeight="false" outlineLevel="0" collapsed="false">
      <c r="A123" s="23" t="s">
        <v>61</v>
      </c>
      <c r="B123" s="0" t="s">
        <v>24</v>
      </c>
      <c r="C123" s="25" t="n">
        <v>0</v>
      </c>
      <c r="D123" s="30" t="n">
        <v>20</v>
      </c>
      <c r="E123" s="25"/>
      <c r="F123" s="25" t="n">
        <v>15</v>
      </c>
      <c r="G123" s="30" t="n">
        <v>20</v>
      </c>
      <c r="H123" s="25" t="n">
        <v>20</v>
      </c>
      <c r="I123" s="25" t="n">
        <v>10</v>
      </c>
      <c r="J123" s="30" t="n">
        <v>15</v>
      </c>
      <c r="K123" s="25" t="n">
        <v>40</v>
      </c>
      <c r="L123" s="25" t="n">
        <v>30</v>
      </c>
      <c r="M123" s="25" t="n">
        <v>15</v>
      </c>
      <c r="N123" s="25" t="n">
        <v>75</v>
      </c>
      <c r="O123" s="25" t="n">
        <v>20</v>
      </c>
      <c r="P123" s="25" t="n">
        <v>5</v>
      </c>
      <c r="Q123" s="25"/>
      <c r="U123" s="41" t="s">
        <v>62</v>
      </c>
    </row>
    <row r="124" customFormat="false" ht="12.75" hidden="false" customHeight="false" outlineLevel="0" collapsed="false">
      <c r="B124" s="0" t="s">
        <v>26</v>
      </c>
      <c r="C124" s="25" t="n">
        <v>0</v>
      </c>
      <c r="D124" s="30" t="n">
        <v>40</v>
      </c>
      <c r="E124" s="25"/>
      <c r="F124" s="25"/>
      <c r="G124" s="30" t="n">
        <v>20</v>
      </c>
      <c r="H124" s="25"/>
      <c r="I124" s="25" t="n">
        <v>10</v>
      </c>
      <c r="J124" s="30" t="n">
        <v>35</v>
      </c>
      <c r="K124" s="25"/>
      <c r="L124" s="25" t="n">
        <v>5</v>
      </c>
      <c r="M124" s="25" t="n">
        <v>25</v>
      </c>
      <c r="N124" s="25"/>
      <c r="O124" s="25"/>
      <c r="P124" s="25" t="n">
        <v>15</v>
      </c>
      <c r="Q124" s="25"/>
    </row>
    <row r="125" customFormat="false" ht="12.75" hidden="false" customHeight="false" outlineLevel="0" collapsed="false">
      <c r="B125" s="0" t="s">
        <v>27</v>
      </c>
      <c r="C125" s="25" t="n">
        <v>0</v>
      </c>
      <c r="D125" s="30"/>
      <c r="E125" s="25"/>
      <c r="F125" s="25"/>
      <c r="G125" s="30" t="n">
        <v>10</v>
      </c>
      <c r="H125" s="25"/>
      <c r="I125" s="25"/>
      <c r="J125" s="30" t="n">
        <v>15</v>
      </c>
      <c r="K125" s="25"/>
      <c r="L125" s="25"/>
      <c r="M125" s="25"/>
      <c r="N125" s="25"/>
      <c r="O125" s="25" t="n">
        <v>40</v>
      </c>
      <c r="P125" s="25"/>
      <c r="Q125" s="25"/>
    </row>
    <row r="126" customFormat="false" ht="12.75" hidden="false" customHeight="false" outlineLevel="0" collapsed="false">
      <c r="B126" s="0" t="s">
        <v>28</v>
      </c>
      <c r="C126" s="25" t="n">
        <v>0</v>
      </c>
      <c r="D126" s="30"/>
      <c r="E126" s="25"/>
      <c r="F126" s="25"/>
      <c r="G126" s="30" t="n">
        <v>10</v>
      </c>
      <c r="H126" s="25"/>
      <c r="I126" s="25"/>
      <c r="J126" s="30"/>
      <c r="K126" s="25"/>
      <c r="L126" s="25"/>
      <c r="M126" s="25" t="n">
        <v>25</v>
      </c>
      <c r="N126" s="25"/>
      <c r="O126" s="25"/>
      <c r="P126" s="25" t="n">
        <v>30</v>
      </c>
      <c r="Q126" s="25"/>
    </row>
    <row r="127" customFormat="false" ht="12.75" hidden="false" customHeight="false" outlineLevel="0" collapsed="false">
      <c r="B127" s="0" t="s">
        <v>29</v>
      </c>
      <c r="C127" s="25" t="n">
        <v>0</v>
      </c>
      <c r="D127" s="30"/>
      <c r="E127" s="25"/>
      <c r="F127" s="25"/>
      <c r="G127" s="30"/>
      <c r="H127" s="25"/>
      <c r="I127" s="25"/>
      <c r="J127" s="30"/>
      <c r="K127" s="25"/>
      <c r="L127" s="25" t="n">
        <v>5</v>
      </c>
      <c r="M127" s="25"/>
      <c r="N127" s="25"/>
      <c r="O127" s="25" t="n">
        <v>10</v>
      </c>
      <c r="P127" s="25"/>
      <c r="Q127" s="25"/>
    </row>
    <row r="128" customFormat="false" ht="12.75" hidden="false" customHeight="false" outlineLevel="0" collapsed="false">
      <c r="C128" s="25"/>
      <c r="D128" s="21"/>
      <c r="E128" s="20"/>
      <c r="F128" s="20"/>
      <c r="G128" s="21"/>
      <c r="H128" s="20"/>
      <c r="I128" s="20"/>
      <c r="J128" s="21"/>
      <c r="K128" s="20"/>
      <c r="L128" s="20"/>
      <c r="M128" s="20"/>
    </row>
    <row r="129" customFormat="false" ht="12.75" hidden="false" customHeight="false" outlineLevel="0" collapsed="false">
      <c r="B129" s="0" t="s">
        <v>30</v>
      </c>
      <c r="C129" s="25"/>
      <c r="D129" s="21"/>
      <c r="E129" s="20"/>
      <c r="F129" s="20"/>
      <c r="G129" s="21"/>
      <c r="H129" s="20"/>
      <c r="I129" s="20"/>
      <c r="J129" s="21"/>
      <c r="K129" s="20"/>
      <c r="L129" s="20"/>
      <c r="M129" s="20"/>
    </row>
    <row r="130" customFormat="false" ht="12.75" hidden="false" customHeight="false" outlineLevel="0" collapsed="false">
      <c r="C130" s="25"/>
      <c r="D130" s="21"/>
      <c r="E130" s="20"/>
      <c r="F130" s="20"/>
      <c r="G130" s="21"/>
      <c r="H130" s="20"/>
      <c r="I130" s="20"/>
      <c r="J130" s="21"/>
      <c r="K130" s="20"/>
      <c r="L130" s="20"/>
      <c r="M130" s="20"/>
    </row>
    <row r="131" customFormat="false" ht="12.75" hidden="false" customHeight="false" outlineLevel="0" collapsed="false">
      <c r="B131" s="19" t="s">
        <v>31</v>
      </c>
      <c r="C131" s="25"/>
      <c r="D131" s="21"/>
      <c r="E131" s="20"/>
      <c r="F131" s="20"/>
      <c r="G131" s="21"/>
      <c r="H131" s="20"/>
      <c r="I131" s="20"/>
      <c r="J131" s="21"/>
      <c r="K131" s="20"/>
      <c r="L131" s="20"/>
      <c r="M131" s="20"/>
    </row>
    <row r="132" customFormat="false" ht="12.75" hidden="false" customHeight="false" outlineLevel="0" collapsed="false">
      <c r="B132" s="32" t="s">
        <v>32</v>
      </c>
      <c r="C132" s="25" t="n">
        <v>0</v>
      </c>
      <c r="D132" s="30"/>
      <c r="E132" s="25"/>
      <c r="F132" s="25" t="n">
        <v>20</v>
      </c>
      <c r="G132" s="30"/>
      <c r="H132" s="25"/>
      <c r="I132" s="25" t="n">
        <v>10</v>
      </c>
      <c r="J132" s="30"/>
      <c r="K132" s="25"/>
      <c r="L132" s="25" t="n">
        <v>2</v>
      </c>
      <c r="M132" s="25"/>
      <c r="N132" s="25"/>
      <c r="O132" s="25" t="n">
        <v>10</v>
      </c>
      <c r="P132" s="25"/>
      <c r="Q132" s="25"/>
    </row>
    <row r="133" customFormat="false" ht="12.75" hidden="false" customHeight="false" outlineLevel="0" collapsed="false">
      <c r="B133" s="32" t="s">
        <v>33</v>
      </c>
      <c r="C133" s="25" t="n">
        <v>0</v>
      </c>
      <c r="D133" s="30"/>
      <c r="E133" s="25"/>
      <c r="F133" s="25" t="n">
        <v>20</v>
      </c>
      <c r="G133" s="30"/>
      <c r="H133" s="25"/>
      <c r="I133" s="25" t="n">
        <v>20</v>
      </c>
      <c r="J133" s="30"/>
      <c r="K133" s="25"/>
      <c r="L133" s="25" t="n">
        <v>3</v>
      </c>
      <c r="M133" s="25"/>
      <c r="N133" s="25"/>
      <c r="O133" s="25" t="n">
        <v>20</v>
      </c>
      <c r="P133" s="25"/>
      <c r="Q133" s="25"/>
    </row>
    <row r="134" customFormat="false" ht="12.75" hidden="false" customHeight="false" outlineLevel="0" collapsed="false">
      <c r="B134" s="32" t="s">
        <v>34</v>
      </c>
      <c r="C134" s="25" t="n">
        <v>0</v>
      </c>
      <c r="D134" s="30"/>
      <c r="E134" s="25"/>
      <c r="F134" s="25" t="n">
        <v>60</v>
      </c>
      <c r="G134" s="30"/>
      <c r="H134" s="25"/>
      <c r="I134" s="25" t="n">
        <v>70</v>
      </c>
      <c r="J134" s="30"/>
      <c r="K134" s="25"/>
      <c r="L134" s="25" t="n">
        <v>95</v>
      </c>
      <c r="M134" s="25"/>
      <c r="N134" s="25"/>
      <c r="O134" s="25" t="n">
        <v>70</v>
      </c>
      <c r="P134" s="25"/>
      <c r="Q134" s="25"/>
    </row>
    <row r="135" customFormat="false" ht="12.75" hidden="false" customHeight="false" outlineLevel="0" collapsed="false">
      <c r="B135" s="24" t="s">
        <v>35</v>
      </c>
      <c r="C135" s="25" t="n">
        <f aca="false">-C136</f>
        <v>-0</v>
      </c>
      <c r="D135" s="30" t="n">
        <v>12</v>
      </c>
      <c r="E135" s="25" t="n">
        <v>2</v>
      </c>
      <c r="F135" s="25" t="n">
        <v>31</v>
      </c>
      <c r="G135" s="30" t="n">
        <v>6</v>
      </c>
      <c r="H135" s="25" t="n">
        <v>2</v>
      </c>
      <c r="I135" s="25" t="n">
        <v>365</v>
      </c>
      <c r="J135" s="30" t="n">
        <v>27</v>
      </c>
      <c r="K135" s="25" t="n">
        <v>13</v>
      </c>
      <c r="L135" s="25" t="n">
        <v>3672</v>
      </c>
      <c r="M135" s="25" t="n">
        <v>38</v>
      </c>
      <c r="N135" s="25" t="n">
        <v>9</v>
      </c>
      <c r="O135" s="25" t="n">
        <v>5568</v>
      </c>
      <c r="P135" s="25" t="n">
        <v>37</v>
      </c>
      <c r="Q135" s="25" t="n">
        <v>10</v>
      </c>
      <c r="R135" s="25" t="n">
        <v>9636</v>
      </c>
      <c r="S135" s="25" t="n">
        <v>120</v>
      </c>
      <c r="T135" s="25" t="n">
        <v>36</v>
      </c>
    </row>
    <row r="136" customFormat="false" ht="14.25" hidden="false" customHeight="false" outlineLevel="0" collapsed="false">
      <c r="B136" s="33" t="s">
        <v>36</v>
      </c>
      <c r="C136" s="25" t="n">
        <v>0</v>
      </c>
      <c r="D136" s="25" t="n">
        <v>178</v>
      </c>
      <c r="E136" s="30" t="n">
        <v>30</v>
      </c>
      <c r="F136" s="25" t="n">
        <v>462</v>
      </c>
      <c r="G136" s="25" t="n">
        <v>90</v>
      </c>
      <c r="H136" s="30" t="n">
        <v>30</v>
      </c>
      <c r="I136" s="25" t="n">
        <v>5440</v>
      </c>
      <c r="J136" s="25" t="n">
        <v>402</v>
      </c>
      <c r="K136" s="30" t="n">
        <v>194</v>
      </c>
      <c r="L136" s="25" t="n">
        <v>54713</v>
      </c>
      <c r="M136" s="25" t="n">
        <v>566</v>
      </c>
      <c r="N136" s="25" t="n">
        <v>134</v>
      </c>
      <c r="O136" s="25" t="n">
        <v>82963</v>
      </c>
      <c r="P136" s="25" t="n">
        <v>554</v>
      </c>
      <c r="Q136" s="25" t="n">
        <v>148</v>
      </c>
      <c r="R136" s="25" t="n">
        <v>143578</v>
      </c>
      <c r="S136" s="25" t="n">
        <v>1790</v>
      </c>
      <c r="T136" s="25" t="n">
        <v>536</v>
      </c>
    </row>
    <row r="137" customFormat="false" ht="12.75" hidden="false" customHeight="false" outlineLevel="0" collapsed="false">
      <c r="B137" s="34" t="s">
        <v>37</v>
      </c>
      <c r="C137" s="20" t="n">
        <v>0</v>
      </c>
      <c r="D137" s="21"/>
      <c r="E137" s="20"/>
      <c r="F137" s="20" t="n">
        <v>725.4</v>
      </c>
      <c r="G137" s="21"/>
      <c r="H137" s="20"/>
      <c r="I137" s="20" t="n">
        <v>115.8</v>
      </c>
      <c r="J137" s="21"/>
      <c r="K137" s="20"/>
      <c r="L137" s="20" t="n">
        <v>18.3</v>
      </c>
      <c r="M137" s="20"/>
      <c r="N137" s="20"/>
      <c r="O137" s="20" t="n">
        <v>0.9</v>
      </c>
      <c r="P137" s="20"/>
      <c r="Q137" s="20"/>
      <c r="R137" s="20" t="n">
        <v>860.4</v>
      </c>
      <c r="S137" s="20"/>
      <c r="T137" s="20"/>
    </row>
    <row r="138" customFormat="false" ht="14.25" hidden="false" customHeight="false" outlineLevel="0" collapsed="false">
      <c r="B138" s="19" t="s">
        <v>38</v>
      </c>
      <c r="C138" s="20" t="n">
        <v>0</v>
      </c>
      <c r="D138" s="21"/>
      <c r="E138" s="20"/>
      <c r="F138" s="20" t="n">
        <v>10808.5</v>
      </c>
      <c r="G138" s="21"/>
      <c r="H138" s="20"/>
      <c r="I138" s="20" t="n">
        <v>1725.4</v>
      </c>
      <c r="J138" s="21"/>
      <c r="K138" s="20"/>
      <c r="L138" s="20" t="n">
        <v>272.7</v>
      </c>
      <c r="M138" s="20"/>
      <c r="N138" s="20"/>
      <c r="O138" s="20" t="n">
        <v>13.4</v>
      </c>
      <c r="P138" s="20"/>
      <c r="Q138" s="20"/>
      <c r="R138" s="20" t="n">
        <v>12820</v>
      </c>
      <c r="S138" s="20"/>
      <c r="T138" s="20"/>
    </row>
    <row r="139" customFormat="false" ht="12.75" hidden="false" customHeight="false" outlineLevel="0" collapsed="false">
      <c r="C139" s="20"/>
      <c r="D139" s="21"/>
      <c r="E139" s="20"/>
      <c r="F139" s="20"/>
      <c r="G139" s="21"/>
      <c r="H139" s="20"/>
      <c r="I139" s="20"/>
      <c r="J139" s="21"/>
      <c r="K139" s="20"/>
      <c r="L139" s="20"/>
      <c r="M139" s="20"/>
    </row>
    <row r="140" customFormat="false" ht="14.25" hidden="false" customHeight="false" outlineLevel="0" collapsed="false">
      <c r="B140" s="33" t="s">
        <v>39</v>
      </c>
      <c r="C140" s="20" t="n">
        <v>1.3</v>
      </c>
      <c r="D140" s="21" t="n">
        <v>1.2</v>
      </c>
      <c r="E140" s="20" t="n">
        <v>0.94</v>
      </c>
      <c r="F140" s="20" t="n">
        <v>1.3</v>
      </c>
      <c r="G140" s="21" t="n">
        <v>1.2</v>
      </c>
      <c r="H140" s="20" t="n">
        <v>0.94</v>
      </c>
      <c r="I140" s="20" t="n">
        <v>1.3</v>
      </c>
      <c r="J140" s="21" t="n">
        <v>1.2</v>
      </c>
      <c r="K140" s="20" t="n">
        <v>0.94</v>
      </c>
      <c r="L140" s="20" t="n">
        <v>1.3</v>
      </c>
      <c r="M140" s="20" t="n">
        <v>1.2</v>
      </c>
      <c r="N140" s="39" t="n">
        <v>0.94</v>
      </c>
      <c r="O140" s="39" t="n">
        <v>1.3</v>
      </c>
      <c r="P140" s="39" t="n">
        <v>1.2</v>
      </c>
      <c r="Q140" s="39" t="n">
        <v>0.94</v>
      </c>
    </row>
    <row r="141" customFormat="false" ht="12.75" hidden="false" customHeight="false" outlineLevel="0" collapsed="false">
      <c r="B141" s="19" t="s">
        <v>40</v>
      </c>
      <c r="C141" s="25" t="n">
        <v>0</v>
      </c>
      <c r="D141" s="30"/>
      <c r="E141" s="25"/>
      <c r="F141" s="25" t="n">
        <v>0</v>
      </c>
      <c r="G141" s="21"/>
      <c r="H141" s="20"/>
      <c r="I141" s="25" t="n">
        <v>5</v>
      </c>
      <c r="J141" s="30"/>
      <c r="K141" s="25"/>
      <c r="L141" s="25" t="n">
        <v>5</v>
      </c>
      <c r="M141" s="25"/>
      <c r="N141" s="25"/>
      <c r="O141" s="25" t="n">
        <v>3</v>
      </c>
    </row>
    <row r="142" customFormat="false" ht="12.75" hidden="false" customHeight="false" outlineLevel="0" collapsed="false">
      <c r="B142" s="20"/>
      <c r="C142" s="20"/>
      <c r="D142" s="21"/>
      <c r="E142" s="20"/>
      <c r="F142" s="20"/>
      <c r="G142" s="21"/>
      <c r="H142" s="20"/>
      <c r="I142" s="20"/>
      <c r="J142" s="21"/>
      <c r="K142" s="20"/>
      <c r="L142" s="20"/>
      <c r="M142" s="20"/>
    </row>
    <row r="143" customFormat="false" ht="12.75" hidden="false" customHeight="false" outlineLevel="0" collapsed="false">
      <c r="A143" s="40" t="n">
        <v>122</v>
      </c>
      <c r="B143" s="0" t="s">
        <v>15</v>
      </c>
      <c r="C143" s="20"/>
      <c r="D143" s="21"/>
      <c r="E143" s="20"/>
      <c r="F143" s="20"/>
      <c r="G143" s="21"/>
      <c r="H143" s="20"/>
      <c r="I143" s="20"/>
      <c r="J143" s="21"/>
      <c r="K143" s="20"/>
      <c r="L143" s="20"/>
      <c r="M143" s="20"/>
      <c r="U143" s="22" t="s">
        <v>16</v>
      </c>
    </row>
    <row r="144" customFormat="false" ht="12.75" hidden="false" customHeight="false" outlineLevel="0" collapsed="false">
      <c r="A144" s="23" t="s">
        <v>63</v>
      </c>
      <c r="B144" s="0" t="s">
        <v>18</v>
      </c>
      <c r="C144" s="25" t="n">
        <v>0</v>
      </c>
      <c r="D144" s="30"/>
      <c r="E144" s="25" t="n">
        <v>80</v>
      </c>
      <c r="F144" s="25"/>
      <c r="G144" s="30" t="n">
        <v>10</v>
      </c>
      <c r="H144" s="25" t="n">
        <v>80</v>
      </c>
      <c r="I144" s="25"/>
      <c r="J144" s="30"/>
      <c r="K144" s="25" t="n">
        <v>100</v>
      </c>
      <c r="L144" s="25"/>
      <c r="M144" s="25" t="n">
        <v>30</v>
      </c>
      <c r="N144" s="25" t="n">
        <v>100</v>
      </c>
      <c r="O144" s="25"/>
      <c r="P144" s="25" t="n">
        <v>20</v>
      </c>
      <c r="Q144" s="25" t="n">
        <v>55</v>
      </c>
      <c r="R144" s="25"/>
      <c r="U144" s="41" t="s">
        <v>64</v>
      </c>
    </row>
    <row r="145" customFormat="false" ht="12.75" hidden="false" customHeight="false" outlineLevel="0" collapsed="false">
      <c r="A145" s="23" t="s">
        <v>65</v>
      </c>
      <c r="B145" s="0" t="s">
        <v>21</v>
      </c>
      <c r="C145" s="25" t="n">
        <v>0</v>
      </c>
      <c r="D145" s="30" t="n">
        <v>35</v>
      </c>
      <c r="E145" s="25"/>
      <c r="F145" s="25" t="n">
        <v>55</v>
      </c>
      <c r="G145" s="30" t="n">
        <v>25</v>
      </c>
      <c r="H145" s="25"/>
      <c r="I145" s="25" t="n">
        <v>20</v>
      </c>
      <c r="J145" s="30" t="n">
        <v>25</v>
      </c>
      <c r="K145" s="25"/>
      <c r="L145" s="25" t="n">
        <v>80</v>
      </c>
      <c r="M145" s="25" t="n">
        <v>30</v>
      </c>
      <c r="N145" s="25"/>
      <c r="O145" s="25" t="n">
        <v>60</v>
      </c>
      <c r="P145" s="25" t="n">
        <v>30</v>
      </c>
      <c r="Q145" s="25"/>
      <c r="R145" s="25"/>
      <c r="U145" s="41" t="s">
        <v>66</v>
      </c>
    </row>
    <row r="146" customFormat="false" ht="12.75" hidden="false" customHeight="false" outlineLevel="0" collapsed="false">
      <c r="A146" s="23" t="s">
        <v>56</v>
      </c>
      <c r="B146" s="0" t="s">
        <v>24</v>
      </c>
      <c r="C146" s="25" t="n">
        <v>0</v>
      </c>
      <c r="D146" s="30" t="n">
        <v>35</v>
      </c>
      <c r="E146" s="25"/>
      <c r="F146" s="25" t="n">
        <v>35</v>
      </c>
      <c r="G146" s="30" t="n">
        <v>25</v>
      </c>
      <c r="H146" s="25"/>
      <c r="I146" s="25" t="n">
        <v>30</v>
      </c>
      <c r="J146" s="30" t="n">
        <v>45</v>
      </c>
      <c r="K146" s="25"/>
      <c r="L146" s="25" t="n">
        <v>10</v>
      </c>
      <c r="M146" s="25" t="n">
        <v>20</v>
      </c>
      <c r="N146" s="25"/>
      <c r="O146" s="25" t="n">
        <v>10</v>
      </c>
      <c r="P146" s="25"/>
      <c r="Q146" s="25"/>
      <c r="R146" s="25"/>
      <c r="U146" s="41" t="s">
        <v>67</v>
      </c>
    </row>
    <row r="147" customFormat="false" ht="12.75" hidden="false" customHeight="false" outlineLevel="0" collapsed="false">
      <c r="A147" s="23" t="s">
        <v>23</v>
      </c>
      <c r="B147" s="0" t="s">
        <v>26</v>
      </c>
      <c r="C147" s="25" t="n">
        <v>0</v>
      </c>
      <c r="D147" s="25" t="n">
        <v>15</v>
      </c>
      <c r="E147" s="25" t="n">
        <v>5</v>
      </c>
      <c r="F147" s="25"/>
      <c r="G147" s="25" t="n">
        <v>10</v>
      </c>
      <c r="H147" s="25"/>
      <c r="I147" s="25" t="n">
        <v>5</v>
      </c>
      <c r="J147" s="25"/>
      <c r="K147" s="25"/>
      <c r="L147" s="25"/>
      <c r="M147" s="25" t="n">
        <v>20</v>
      </c>
      <c r="N147" s="25"/>
      <c r="O147" s="25"/>
      <c r="P147" s="25" t="n">
        <v>20</v>
      </c>
      <c r="Q147" s="25"/>
      <c r="R147" s="25"/>
    </row>
    <row r="148" customFormat="false" ht="12.75" hidden="false" customHeight="false" outlineLevel="0" collapsed="false">
      <c r="B148" s="0" t="s">
        <v>27</v>
      </c>
      <c r="C148" s="25" t="n">
        <v>0</v>
      </c>
      <c r="D148" s="25"/>
      <c r="E148" s="25" t="n">
        <v>5</v>
      </c>
      <c r="F148" s="25"/>
      <c r="G148" s="25"/>
      <c r="H148" s="25" t="n">
        <v>10</v>
      </c>
      <c r="I148" s="25" t="n">
        <v>45</v>
      </c>
      <c r="J148" s="25"/>
      <c r="K148" s="25"/>
      <c r="L148" s="25" t="n">
        <v>10</v>
      </c>
      <c r="M148" s="25"/>
      <c r="N148" s="25"/>
      <c r="O148" s="25" t="n">
        <v>25</v>
      </c>
      <c r="P148" s="25"/>
      <c r="Q148" s="25"/>
      <c r="R148" s="25"/>
    </row>
    <row r="149" customFormat="false" ht="12.75" hidden="false" customHeight="false" outlineLevel="0" collapsed="false">
      <c r="B149" s="0" t="s">
        <v>28</v>
      </c>
      <c r="C149" s="25" t="n">
        <v>0</v>
      </c>
      <c r="D149" s="25" t="n">
        <v>15</v>
      </c>
      <c r="E149" s="25" t="n">
        <v>10</v>
      </c>
      <c r="F149" s="25"/>
      <c r="G149" s="25" t="n">
        <v>30</v>
      </c>
      <c r="H149" s="25" t="n">
        <v>10</v>
      </c>
      <c r="I149" s="25"/>
      <c r="J149" s="25" t="n">
        <v>30</v>
      </c>
      <c r="K149" s="25"/>
      <c r="L149" s="25"/>
      <c r="M149" s="25"/>
      <c r="N149" s="25"/>
      <c r="O149" s="25"/>
      <c r="P149" s="25" t="n">
        <v>30</v>
      </c>
      <c r="Q149" s="25" t="n">
        <v>45</v>
      </c>
      <c r="R149" s="25"/>
    </row>
    <row r="150" customFormat="false" ht="12.75" hidden="false" customHeight="false" outlineLevel="0" collapsed="false">
      <c r="B150" s="0" t="s">
        <v>29</v>
      </c>
      <c r="C150" s="25" t="n">
        <v>0</v>
      </c>
      <c r="D150" s="25"/>
      <c r="E150" s="25"/>
      <c r="F150" s="25" t="n">
        <v>10</v>
      </c>
      <c r="G150" s="25"/>
      <c r="H150" s="25"/>
      <c r="I150" s="25"/>
      <c r="J150" s="25"/>
      <c r="K150" s="25"/>
      <c r="L150" s="25"/>
      <c r="M150" s="25"/>
      <c r="N150" s="25"/>
      <c r="O150" s="25" t="n">
        <v>5</v>
      </c>
      <c r="P150" s="25"/>
      <c r="Q150" s="25"/>
      <c r="R150" s="25"/>
    </row>
    <row r="151" customFormat="false" ht="12.75" hidden="false" customHeight="false" outlineLevel="0" collapsed="false">
      <c r="C151" s="25"/>
      <c r="D151" s="43"/>
      <c r="E151" s="20"/>
      <c r="G151" s="20"/>
      <c r="H151" s="20"/>
      <c r="J151" s="43"/>
      <c r="K151" s="20"/>
      <c r="M151" s="43"/>
    </row>
    <row r="152" customFormat="false" ht="12.75" hidden="false" customHeight="false" outlineLevel="0" collapsed="false">
      <c r="B152" s="0" t="s">
        <v>30</v>
      </c>
      <c r="C152" s="25"/>
      <c r="D152" s="43"/>
      <c r="E152" s="20"/>
      <c r="G152" s="20"/>
      <c r="H152" s="20"/>
      <c r="J152" s="43"/>
      <c r="K152" s="20"/>
      <c r="M152" s="43"/>
    </row>
    <row r="153" customFormat="false" ht="12.75" hidden="false" customHeight="false" outlineLevel="0" collapsed="false">
      <c r="C153" s="25"/>
      <c r="D153" s="21"/>
      <c r="E153" s="20"/>
      <c r="F153" s="20"/>
      <c r="G153" s="21"/>
      <c r="H153" s="20"/>
      <c r="I153" s="20"/>
      <c r="J153" s="21"/>
      <c r="K153" s="20"/>
      <c r="L153" s="20"/>
      <c r="M153" s="20"/>
    </row>
    <row r="154" customFormat="false" ht="12.75" hidden="false" customHeight="false" outlineLevel="0" collapsed="false">
      <c r="B154" s="19" t="s">
        <v>31</v>
      </c>
      <c r="C154" s="25"/>
      <c r="D154" s="21"/>
      <c r="E154" s="20"/>
      <c r="F154" s="20"/>
      <c r="G154" s="21"/>
      <c r="H154" s="20"/>
      <c r="I154" s="20"/>
      <c r="J154" s="21"/>
      <c r="K154" s="20"/>
      <c r="L154" s="20"/>
      <c r="M154" s="20"/>
    </row>
    <row r="155" customFormat="false" ht="12.75" hidden="false" customHeight="false" outlineLevel="0" collapsed="false">
      <c r="B155" s="32" t="s">
        <v>32</v>
      </c>
      <c r="C155" s="25" t="n">
        <v>0</v>
      </c>
      <c r="D155" s="30"/>
      <c r="E155" s="25"/>
      <c r="F155" s="25" t="n">
        <v>25</v>
      </c>
      <c r="G155" s="30"/>
      <c r="H155" s="25"/>
      <c r="I155" s="25" t="n">
        <v>20</v>
      </c>
      <c r="J155" s="30"/>
      <c r="K155" s="25"/>
      <c r="L155" s="25" t="n">
        <v>35</v>
      </c>
      <c r="M155" s="25"/>
      <c r="N155" s="25"/>
      <c r="O155" s="25" t="n">
        <v>20</v>
      </c>
      <c r="P155" s="25"/>
      <c r="Q155" s="25"/>
    </row>
    <row r="156" customFormat="false" ht="12.75" hidden="false" customHeight="false" outlineLevel="0" collapsed="false">
      <c r="B156" s="32" t="s">
        <v>33</v>
      </c>
      <c r="C156" s="25" t="n">
        <v>0</v>
      </c>
      <c r="D156" s="30"/>
      <c r="E156" s="25"/>
      <c r="F156" s="25" t="n">
        <v>25</v>
      </c>
      <c r="G156" s="30"/>
      <c r="H156" s="25"/>
      <c r="I156" s="25" t="n">
        <v>20</v>
      </c>
      <c r="J156" s="30"/>
      <c r="K156" s="25"/>
      <c r="L156" s="25" t="n">
        <v>20</v>
      </c>
      <c r="M156" s="25"/>
      <c r="N156" s="25"/>
      <c r="O156" s="25" t="n">
        <v>10</v>
      </c>
      <c r="P156" s="25"/>
      <c r="Q156" s="25"/>
    </row>
    <row r="157" customFormat="false" ht="12.75" hidden="false" customHeight="false" outlineLevel="0" collapsed="false">
      <c r="B157" s="32" t="s">
        <v>34</v>
      </c>
      <c r="C157" s="25" t="n">
        <v>0</v>
      </c>
      <c r="D157" s="30"/>
      <c r="E157" s="25"/>
      <c r="F157" s="25" t="n">
        <v>50</v>
      </c>
      <c r="G157" s="30"/>
      <c r="H157" s="25"/>
      <c r="I157" s="25" t="n">
        <v>60</v>
      </c>
      <c r="J157" s="30"/>
      <c r="K157" s="25"/>
      <c r="L157" s="25" t="n">
        <v>45</v>
      </c>
      <c r="M157" s="25"/>
      <c r="N157" s="25"/>
      <c r="O157" s="25" t="n">
        <v>70</v>
      </c>
      <c r="P157" s="25"/>
      <c r="Q157" s="25"/>
    </row>
    <row r="158" customFormat="false" ht="12.75" hidden="false" customHeight="false" outlineLevel="0" collapsed="false">
      <c r="B158" s="24" t="s">
        <v>35</v>
      </c>
      <c r="C158" s="25" t="n">
        <f aca="false">-C159</f>
        <v>-0</v>
      </c>
      <c r="D158" s="30" t="n">
        <v>3</v>
      </c>
      <c r="E158" s="25" t="n">
        <v>2</v>
      </c>
      <c r="F158" s="25" t="n">
        <v>18</v>
      </c>
      <c r="G158" s="30" t="n">
        <v>4</v>
      </c>
      <c r="H158" s="25" t="n">
        <v>2</v>
      </c>
      <c r="I158" s="25" t="n">
        <v>298</v>
      </c>
      <c r="J158" s="30" t="n">
        <v>15</v>
      </c>
      <c r="K158" s="25" t="n">
        <v>7</v>
      </c>
      <c r="L158" s="25" t="n">
        <v>2662</v>
      </c>
      <c r="M158" s="25" t="n">
        <v>18</v>
      </c>
      <c r="N158" s="25" t="n">
        <v>8</v>
      </c>
      <c r="O158" s="25" t="n">
        <v>1214</v>
      </c>
      <c r="P158" s="25" t="n">
        <v>17</v>
      </c>
      <c r="Q158" s="25" t="n">
        <v>13</v>
      </c>
      <c r="R158" s="25" t="n">
        <v>4192</v>
      </c>
      <c r="S158" s="25" t="n">
        <v>57</v>
      </c>
      <c r="T158" s="25" t="n">
        <v>32</v>
      </c>
    </row>
    <row r="159" customFormat="false" ht="14.25" hidden="false" customHeight="false" outlineLevel="0" collapsed="false">
      <c r="B159" s="33" t="s">
        <v>36</v>
      </c>
      <c r="C159" s="25" t="n">
        <v>0</v>
      </c>
      <c r="D159" s="30" t="n">
        <v>43</v>
      </c>
      <c r="E159" s="25" t="n">
        <v>28</v>
      </c>
      <c r="F159" s="25" t="n">
        <v>256</v>
      </c>
      <c r="G159" s="30" t="n">
        <v>57</v>
      </c>
      <c r="H159" s="25" t="n">
        <v>28</v>
      </c>
      <c r="I159" s="25" t="n">
        <v>4232</v>
      </c>
      <c r="J159" s="30" t="n">
        <v>213</v>
      </c>
      <c r="K159" s="25" t="n">
        <v>100</v>
      </c>
      <c r="L159" s="25" t="n">
        <v>37800</v>
      </c>
      <c r="M159" s="25" t="n">
        <v>256</v>
      </c>
      <c r="N159" s="25" t="n">
        <v>114</v>
      </c>
      <c r="O159" s="25" t="n">
        <v>17239</v>
      </c>
      <c r="P159" s="25" t="n">
        <v>241</v>
      </c>
      <c r="Q159" s="25" t="n">
        <v>185</v>
      </c>
      <c r="R159" s="25" t="n">
        <v>59527</v>
      </c>
      <c r="S159" s="25" t="n">
        <v>810</v>
      </c>
      <c r="T159" s="25" t="n">
        <v>455</v>
      </c>
    </row>
    <row r="160" customFormat="false" ht="12.75" hidden="false" customHeight="false" outlineLevel="0" collapsed="false">
      <c r="B160" s="34" t="s">
        <v>37</v>
      </c>
      <c r="C160" s="20" t="n">
        <v>0</v>
      </c>
      <c r="D160" s="21"/>
      <c r="E160" s="20"/>
      <c r="F160" s="20" t="n">
        <v>421.2</v>
      </c>
      <c r="G160" s="21"/>
      <c r="H160" s="20"/>
      <c r="I160" s="20" t="n">
        <v>94.5</v>
      </c>
      <c r="J160" s="21"/>
      <c r="K160" s="20"/>
      <c r="L160" s="20" t="n">
        <v>13.3</v>
      </c>
      <c r="M160" s="20"/>
      <c r="N160" s="20"/>
      <c r="O160" s="20" t="n">
        <v>0.2</v>
      </c>
      <c r="P160" s="20"/>
      <c r="Q160" s="20"/>
      <c r="R160" s="20" t="n">
        <v>529.2</v>
      </c>
    </row>
    <row r="161" customFormat="false" ht="14.25" hidden="false" customHeight="false" outlineLevel="0" collapsed="false">
      <c r="B161" s="19" t="s">
        <v>38</v>
      </c>
      <c r="C161" s="20" t="n">
        <v>0</v>
      </c>
      <c r="D161" s="21"/>
      <c r="E161" s="20"/>
      <c r="F161" s="20" t="n">
        <v>5981.2</v>
      </c>
      <c r="G161" s="21"/>
      <c r="H161" s="20"/>
      <c r="I161" s="20" t="n">
        <v>1342</v>
      </c>
      <c r="J161" s="21"/>
      <c r="K161" s="20"/>
      <c r="L161" s="20" t="n">
        <v>188.9</v>
      </c>
      <c r="M161" s="20"/>
      <c r="N161" s="20"/>
      <c r="O161" s="20" t="n">
        <v>2.9</v>
      </c>
      <c r="P161" s="20"/>
      <c r="Q161" s="20"/>
      <c r="R161" s="20" t="n">
        <v>7515</v>
      </c>
    </row>
    <row r="162" customFormat="false" ht="12.75" hidden="false" customHeight="false" outlineLevel="0" collapsed="false">
      <c r="C162" s="20"/>
      <c r="D162" s="21"/>
      <c r="E162" s="20"/>
      <c r="F162" s="20"/>
      <c r="G162" s="21"/>
      <c r="H162" s="20"/>
      <c r="I162" s="20"/>
      <c r="J162" s="21"/>
      <c r="K162" s="20"/>
      <c r="L162" s="20"/>
      <c r="M162" s="20"/>
    </row>
    <row r="163" customFormat="false" ht="14.25" hidden="false" customHeight="false" outlineLevel="0" collapsed="false">
      <c r="B163" s="33" t="s">
        <v>39</v>
      </c>
      <c r="C163" s="20" t="n">
        <v>1.3</v>
      </c>
      <c r="D163" s="21" t="n">
        <v>1.2</v>
      </c>
      <c r="E163" s="20" t="n">
        <v>0.94</v>
      </c>
      <c r="F163" s="20" t="n">
        <v>1.3</v>
      </c>
      <c r="G163" s="21" t="n">
        <v>1.2</v>
      </c>
      <c r="H163" s="20" t="n">
        <v>0.94</v>
      </c>
      <c r="I163" s="20" t="n">
        <v>1.3</v>
      </c>
      <c r="J163" s="21" t="n">
        <v>1.2</v>
      </c>
      <c r="K163" s="20" t="n">
        <v>0.94</v>
      </c>
      <c r="L163" s="20" t="n">
        <v>1.3</v>
      </c>
      <c r="M163" s="20" t="n">
        <v>1.2</v>
      </c>
      <c r="N163" s="39" t="n">
        <v>0.94</v>
      </c>
      <c r="O163" s="39" t="n">
        <v>1.3</v>
      </c>
      <c r="P163" s="39" t="n">
        <v>1.2</v>
      </c>
      <c r="Q163" s="39" t="n">
        <v>0.94</v>
      </c>
    </row>
    <row r="164" customFormat="false" ht="12.75" hidden="false" customHeight="false" outlineLevel="0" collapsed="false">
      <c r="B164" s="19" t="s">
        <v>40</v>
      </c>
      <c r="C164" s="25" t="n">
        <v>0</v>
      </c>
      <c r="D164" s="30"/>
      <c r="E164" s="25"/>
      <c r="F164" s="25" t="n">
        <v>0</v>
      </c>
      <c r="G164" s="21"/>
      <c r="H164" s="20"/>
      <c r="I164" s="25" t="n">
        <v>5</v>
      </c>
      <c r="J164" s="30"/>
      <c r="K164" s="25"/>
      <c r="L164" s="25" t="n">
        <v>10</v>
      </c>
      <c r="M164" s="25"/>
      <c r="N164" s="25"/>
      <c r="O164" s="25" t="n">
        <v>80</v>
      </c>
    </row>
    <row r="165" customFormat="false" ht="12.75" hidden="false" customHeight="false" outlineLevel="0" collapsed="false">
      <c r="B165" s="20"/>
      <c r="C165" s="20"/>
      <c r="D165" s="21"/>
      <c r="E165" s="20"/>
      <c r="F165" s="20"/>
      <c r="G165" s="21"/>
      <c r="H165" s="20"/>
      <c r="I165" s="20"/>
      <c r="J165" s="21"/>
      <c r="K165" s="20"/>
      <c r="L165" s="20"/>
      <c r="M165" s="20"/>
    </row>
    <row r="166" customFormat="false" ht="12.75" hidden="false" customHeight="false" outlineLevel="0" collapsed="false">
      <c r="A166" s="40" t="n">
        <v>123</v>
      </c>
      <c r="B166" s="0" t="s">
        <v>15</v>
      </c>
      <c r="C166" s="20"/>
      <c r="D166" s="21"/>
      <c r="E166" s="20"/>
      <c r="F166" s="20"/>
      <c r="G166" s="21"/>
      <c r="H166" s="20"/>
      <c r="I166" s="20"/>
      <c r="J166" s="21"/>
      <c r="K166" s="20"/>
      <c r="L166" s="20"/>
      <c r="M166" s="20"/>
      <c r="U166" s="22" t="s">
        <v>16</v>
      </c>
    </row>
    <row r="167" customFormat="false" ht="12.75" hidden="false" customHeight="false" outlineLevel="0" collapsed="false">
      <c r="A167" s="23" t="s">
        <v>63</v>
      </c>
      <c r="B167" s="0" t="s">
        <v>18</v>
      </c>
      <c r="C167" s="25" t="n">
        <v>0</v>
      </c>
      <c r="D167" s="30"/>
      <c r="E167" s="25" t="n">
        <v>80</v>
      </c>
      <c r="F167" s="25"/>
      <c r="G167" s="30" t="n">
        <v>5</v>
      </c>
      <c r="H167" s="25" t="n">
        <v>80</v>
      </c>
      <c r="I167" s="25"/>
      <c r="J167" s="30" t="n">
        <v>10</v>
      </c>
      <c r="K167" s="25" t="n">
        <v>100</v>
      </c>
      <c r="L167" s="25"/>
      <c r="M167" s="25" t="n">
        <v>5</v>
      </c>
      <c r="N167" s="25" t="n">
        <v>70</v>
      </c>
      <c r="O167" s="25" t="n">
        <v>0</v>
      </c>
      <c r="P167" s="25" t="n">
        <v>0</v>
      </c>
      <c r="Q167" s="25" t="n">
        <v>0</v>
      </c>
      <c r="U167" s="41" t="s">
        <v>68</v>
      </c>
    </row>
    <row r="168" customFormat="false" ht="12.75" hidden="false" customHeight="false" outlineLevel="0" collapsed="false">
      <c r="A168" s="23" t="s">
        <v>65</v>
      </c>
      <c r="B168" s="0" t="s">
        <v>21</v>
      </c>
      <c r="C168" s="25" t="n">
        <v>0</v>
      </c>
      <c r="D168" s="30" t="n">
        <v>50</v>
      </c>
      <c r="E168" s="25"/>
      <c r="F168" s="25" t="n">
        <v>60</v>
      </c>
      <c r="G168" s="30" t="n">
        <v>30</v>
      </c>
      <c r="H168" s="25"/>
      <c r="I168" s="25" t="n">
        <v>60</v>
      </c>
      <c r="J168" s="30" t="n">
        <v>25</v>
      </c>
      <c r="K168" s="25"/>
      <c r="L168" s="25" t="n">
        <v>20</v>
      </c>
      <c r="M168" s="25" t="n">
        <v>25</v>
      </c>
      <c r="N168" s="25" t="n">
        <v>10</v>
      </c>
      <c r="O168" s="25" t="n">
        <v>0</v>
      </c>
      <c r="P168" s="25" t="n">
        <v>0</v>
      </c>
      <c r="Q168" s="25" t="n">
        <v>0</v>
      </c>
      <c r="U168" s="41" t="s">
        <v>69</v>
      </c>
    </row>
    <row r="169" customFormat="false" ht="12.75" hidden="false" customHeight="false" outlineLevel="0" collapsed="false">
      <c r="A169" s="23" t="s">
        <v>56</v>
      </c>
      <c r="B169" s="0" t="s">
        <v>24</v>
      </c>
      <c r="C169" s="25" t="n">
        <v>0</v>
      </c>
      <c r="D169" s="30" t="n">
        <v>25</v>
      </c>
      <c r="E169" s="25" t="n">
        <v>10</v>
      </c>
      <c r="F169" s="25" t="n">
        <v>30</v>
      </c>
      <c r="G169" s="30" t="n">
        <v>40</v>
      </c>
      <c r="H169" s="25" t="n">
        <v>10</v>
      </c>
      <c r="I169" s="25" t="n">
        <v>15</v>
      </c>
      <c r="J169" s="30" t="n">
        <v>40</v>
      </c>
      <c r="K169" s="25"/>
      <c r="L169" s="25" t="n">
        <v>5</v>
      </c>
      <c r="M169" s="25"/>
      <c r="N169" s="25" t="n">
        <v>10</v>
      </c>
      <c r="O169" s="25" t="n">
        <v>0</v>
      </c>
      <c r="P169" s="25" t="n">
        <v>0</v>
      </c>
      <c r="Q169" s="25" t="n">
        <v>0</v>
      </c>
      <c r="U169" s="41" t="s">
        <v>70</v>
      </c>
    </row>
    <row r="170" customFormat="false" ht="12.75" hidden="false" customHeight="false" outlineLevel="0" collapsed="false">
      <c r="A170" s="23" t="s">
        <v>61</v>
      </c>
      <c r="B170" s="0" t="s">
        <v>26</v>
      </c>
      <c r="C170" s="25" t="n">
        <v>0</v>
      </c>
      <c r="D170" s="30" t="n">
        <v>25</v>
      </c>
      <c r="E170" s="25" t="n">
        <v>10</v>
      </c>
      <c r="F170" s="25"/>
      <c r="G170" s="30" t="n">
        <v>10</v>
      </c>
      <c r="H170" s="25" t="n">
        <v>10</v>
      </c>
      <c r="I170" s="25"/>
      <c r="J170" s="30"/>
      <c r="K170" s="25"/>
      <c r="L170" s="25" t="n">
        <v>5</v>
      </c>
      <c r="M170" s="25" t="n">
        <v>5</v>
      </c>
      <c r="N170" s="25"/>
      <c r="O170" s="25" t="n">
        <v>0</v>
      </c>
      <c r="P170" s="25" t="n">
        <v>0</v>
      </c>
      <c r="Q170" s="25" t="n">
        <v>0</v>
      </c>
    </row>
    <row r="171" customFormat="false" ht="12.75" hidden="false" customHeight="false" outlineLevel="0" collapsed="false">
      <c r="B171" s="0" t="s">
        <v>27</v>
      </c>
      <c r="C171" s="25" t="n">
        <v>0</v>
      </c>
      <c r="D171" s="30"/>
      <c r="E171" s="25"/>
      <c r="F171" s="25" t="n">
        <v>10</v>
      </c>
      <c r="G171" s="30"/>
      <c r="H171" s="25"/>
      <c r="I171" s="25" t="n">
        <v>25</v>
      </c>
      <c r="J171" s="30"/>
      <c r="K171" s="25"/>
      <c r="L171" s="25" t="n">
        <v>70</v>
      </c>
      <c r="M171" s="25"/>
      <c r="N171" s="25"/>
      <c r="O171" s="25" t="n">
        <v>0</v>
      </c>
      <c r="P171" s="25" t="n">
        <v>0</v>
      </c>
      <c r="Q171" s="25" t="n">
        <v>0</v>
      </c>
    </row>
    <row r="172" customFormat="false" ht="12.75" hidden="false" customHeight="false" outlineLevel="0" collapsed="false">
      <c r="B172" s="0" t="s">
        <v>28</v>
      </c>
      <c r="C172" s="25" t="n">
        <v>0</v>
      </c>
      <c r="D172" s="30"/>
      <c r="E172" s="25"/>
      <c r="F172" s="25"/>
      <c r="G172" s="30" t="n">
        <v>15</v>
      </c>
      <c r="H172" s="25"/>
      <c r="I172" s="25"/>
      <c r="J172" s="30" t="n">
        <v>25</v>
      </c>
      <c r="K172" s="25"/>
      <c r="L172" s="25"/>
      <c r="M172" s="25" t="n">
        <v>65</v>
      </c>
      <c r="N172" s="25" t="n">
        <v>10</v>
      </c>
      <c r="O172" s="25" t="n">
        <v>0</v>
      </c>
      <c r="P172" s="25" t="n">
        <v>0</v>
      </c>
      <c r="Q172" s="25" t="n">
        <v>0</v>
      </c>
    </row>
    <row r="173" customFormat="false" ht="12.75" hidden="false" customHeight="false" outlineLevel="0" collapsed="false">
      <c r="B173" s="0" t="s">
        <v>29</v>
      </c>
      <c r="C173" s="25" t="n">
        <v>0</v>
      </c>
      <c r="D173" s="30"/>
      <c r="E173" s="25"/>
      <c r="F173" s="25"/>
      <c r="G173" s="30"/>
      <c r="H173" s="25"/>
      <c r="I173" s="25"/>
      <c r="J173" s="30"/>
      <c r="K173" s="25"/>
      <c r="L173" s="25"/>
      <c r="M173" s="25"/>
      <c r="N173" s="25"/>
      <c r="O173" s="25" t="n">
        <v>0</v>
      </c>
      <c r="P173" s="25" t="n">
        <v>0</v>
      </c>
      <c r="Q173" s="25" t="n">
        <v>0</v>
      </c>
    </row>
    <row r="174" customFormat="false" ht="12.75" hidden="false" customHeight="false" outlineLevel="0" collapsed="false">
      <c r="C174" s="25"/>
      <c r="D174" s="21"/>
      <c r="E174" s="20"/>
      <c r="F174" s="20"/>
      <c r="G174" s="21"/>
      <c r="H174" s="20"/>
      <c r="I174" s="20"/>
      <c r="J174" s="21"/>
      <c r="K174" s="20"/>
      <c r="L174" s="20"/>
      <c r="M174" s="20"/>
    </row>
    <row r="175" customFormat="false" ht="12.75" hidden="false" customHeight="false" outlineLevel="0" collapsed="false">
      <c r="B175" s="0" t="s">
        <v>30</v>
      </c>
      <c r="C175" s="25"/>
      <c r="D175" s="21"/>
      <c r="E175" s="20"/>
      <c r="F175" s="20"/>
      <c r="G175" s="21"/>
      <c r="H175" s="20"/>
      <c r="I175" s="20"/>
      <c r="J175" s="21"/>
      <c r="K175" s="20"/>
      <c r="L175" s="20"/>
      <c r="M175" s="20"/>
    </row>
    <row r="176" customFormat="false" ht="12.75" hidden="false" customHeight="false" outlineLevel="0" collapsed="false">
      <c r="C176" s="25"/>
      <c r="D176" s="21"/>
      <c r="E176" s="20"/>
      <c r="F176" s="20"/>
      <c r="G176" s="21"/>
      <c r="H176" s="20"/>
      <c r="I176" s="20"/>
      <c r="J176" s="21"/>
      <c r="K176" s="20"/>
      <c r="L176" s="20"/>
      <c r="M176" s="20"/>
    </row>
    <row r="177" customFormat="false" ht="12.75" hidden="false" customHeight="false" outlineLevel="0" collapsed="false">
      <c r="B177" s="19" t="s">
        <v>31</v>
      </c>
      <c r="C177" s="25"/>
      <c r="D177" s="21"/>
      <c r="E177" s="20"/>
      <c r="F177" s="20"/>
      <c r="G177" s="21"/>
      <c r="H177" s="20"/>
      <c r="J177" s="21"/>
      <c r="K177" s="20"/>
      <c r="M177" s="20"/>
    </row>
    <row r="178" customFormat="false" ht="12.75" hidden="false" customHeight="false" outlineLevel="0" collapsed="false">
      <c r="B178" s="32" t="s">
        <v>32</v>
      </c>
      <c r="C178" s="25" t="n">
        <v>0</v>
      </c>
      <c r="D178" s="30"/>
      <c r="E178" s="25"/>
      <c r="F178" s="25" t="n">
        <v>20</v>
      </c>
      <c r="G178" s="30"/>
      <c r="H178" s="25"/>
      <c r="I178" s="25" t="n">
        <v>30</v>
      </c>
      <c r="J178" s="30"/>
      <c r="K178" s="25"/>
      <c r="L178" s="25" t="n">
        <v>20</v>
      </c>
      <c r="M178" s="25"/>
      <c r="N178" s="25"/>
      <c r="O178" s="25" t="n">
        <v>0</v>
      </c>
      <c r="P178" s="25"/>
      <c r="Q178" s="25"/>
    </row>
    <row r="179" customFormat="false" ht="12.75" hidden="false" customHeight="false" outlineLevel="0" collapsed="false">
      <c r="B179" s="32" t="s">
        <v>33</v>
      </c>
      <c r="C179" s="25" t="n">
        <v>0</v>
      </c>
      <c r="D179" s="30"/>
      <c r="E179" s="25"/>
      <c r="F179" s="25" t="n">
        <v>20</v>
      </c>
      <c r="G179" s="30"/>
      <c r="H179" s="25"/>
      <c r="I179" s="25" t="n">
        <v>20</v>
      </c>
      <c r="J179" s="30"/>
      <c r="K179" s="25"/>
      <c r="L179" s="25" t="n">
        <v>20</v>
      </c>
      <c r="M179" s="25"/>
      <c r="N179" s="25"/>
      <c r="O179" s="25" t="n">
        <v>0</v>
      </c>
      <c r="P179" s="25"/>
      <c r="Q179" s="25"/>
    </row>
    <row r="180" customFormat="false" ht="12.75" hidden="false" customHeight="false" outlineLevel="0" collapsed="false">
      <c r="B180" s="32" t="s">
        <v>34</v>
      </c>
      <c r="C180" s="25" t="n">
        <v>0</v>
      </c>
      <c r="D180" s="30"/>
      <c r="E180" s="25"/>
      <c r="F180" s="25" t="n">
        <v>60</v>
      </c>
      <c r="G180" s="30"/>
      <c r="H180" s="25"/>
      <c r="I180" s="25" t="n">
        <v>50</v>
      </c>
      <c r="J180" s="30"/>
      <c r="K180" s="25"/>
      <c r="L180" s="25" t="n">
        <v>40</v>
      </c>
      <c r="M180" s="25"/>
      <c r="N180" s="25"/>
      <c r="O180" s="25" t="n">
        <v>0</v>
      </c>
      <c r="P180" s="25"/>
      <c r="Q180" s="25"/>
    </row>
    <row r="181" customFormat="false" ht="12.75" hidden="false" customHeight="false" outlineLevel="0" collapsed="false">
      <c r="B181" s="24" t="s">
        <v>35</v>
      </c>
      <c r="C181" s="25" t="n">
        <f aca="false">-C182</f>
        <v>-0</v>
      </c>
      <c r="D181" s="30" t="n">
        <v>2</v>
      </c>
      <c r="E181" s="25" t="n">
        <v>2</v>
      </c>
      <c r="F181" s="25" t="n">
        <v>14</v>
      </c>
      <c r="G181" s="30" t="n">
        <v>4</v>
      </c>
      <c r="H181" s="25" t="n">
        <v>2</v>
      </c>
      <c r="I181" s="25" t="n">
        <v>220</v>
      </c>
      <c r="J181" s="30" t="n">
        <v>14</v>
      </c>
      <c r="K181" s="25" t="n">
        <v>6</v>
      </c>
      <c r="L181" s="25" t="n">
        <v>2297</v>
      </c>
      <c r="M181" s="25" t="n">
        <v>46</v>
      </c>
      <c r="N181" s="25" t="n">
        <v>18</v>
      </c>
      <c r="O181" s="25" t="n">
        <v>0</v>
      </c>
      <c r="P181" s="25" t="n">
        <v>0</v>
      </c>
      <c r="Q181" s="25" t="n">
        <v>0</v>
      </c>
      <c r="R181" s="25" t="n">
        <v>2531</v>
      </c>
      <c r="S181" s="25" t="n">
        <v>66</v>
      </c>
      <c r="T181" s="25" t="n">
        <v>28</v>
      </c>
    </row>
    <row r="182" customFormat="false" ht="14.25" hidden="false" customHeight="false" outlineLevel="0" collapsed="false">
      <c r="B182" s="33" t="s">
        <v>36</v>
      </c>
      <c r="C182" s="25" t="n">
        <v>0</v>
      </c>
      <c r="D182" s="30" t="n">
        <v>36</v>
      </c>
      <c r="E182" s="25" t="n">
        <v>36</v>
      </c>
      <c r="F182" s="25" t="n">
        <v>256</v>
      </c>
      <c r="G182" s="30" t="n">
        <v>73</v>
      </c>
      <c r="H182" s="25" t="n">
        <v>36</v>
      </c>
      <c r="I182" s="25" t="n">
        <v>4025</v>
      </c>
      <c r="J182" s="30" t="n">
        <v>256</v>
      </c>
      <c r="K182" s="25" t="n">
        <v>110</v>
      </c>
      <c r="L182" s="25" t="n">
        <v>42035</v>
      </c>
      <c r="M182" s="25" t="n">
        <v>845</v>
      </c>
      <c r="N182" s="25" t="n">
        <v>328</v>
      </c>
      <c r="O182" s="25" t="n">
        <v>0</v>
      </c>
      <c r="P182" s="25" t="n">
        <v>0</v>
      </c>
      <c r="Q182" s="25" t="n">
        <v>0</v>
      </c>
      <c r="R182" s="25" t="n">
        <v>46316</v>
      </c>
      <c r="S182" s="25" t="n">
        <v>1210</v>
      </c>
      <c r="T182" s="25" t="n">
        <v>510</v>
      </c>
    </row>
    <row r="183" customFormat="false" ht="12.75" hidden="false" customHeight="false" outlineLevel="0" collapsed="false">
      <c r="B183" s="34" t="s">
        <v>37</v>
      </c>
      <c r="C183" s="20" t="n">
        <v>0</v>
      </c>
      <c r="D183" s="21"/>
      <c r="E183" s="20"/>
      <c r="F183" s="20" t="n">
        <v>327.6</v>
      </c>
      <c r="G183" s="21"/>
      <c r="H183" s="20"/>
      <c r="I183" s="20" t="n">
        <v>69.8</v>
      </c>
      <c r="J183" s="21"/>
      <c r="K183" s="20"/>
      <c r="L183" s="20" t="n">
        <v>11.5</v>
      </c>
      <c r="M183" s="20"/>
      <c r="N183" s="20"/>
      <c r="O183" s="20" t="n">
        <v>0</v>
      </c>
      <c r="P183" s="20"/>
      <c r="Q183" s="20"/>
      <c r="R183" s="20" t="n">
        <v>408.9</v>
      </c>
    </row>
    <row r="184" customFormat="false" ht="14.25" hidden="false" customHeight="false" outlineLevel="0" collapsed="false">
      <c r="B184" s="19" t="s">
        <v>38</v>
      </c>
      <c r="C184" s="20" t="n">
        <v>0</v>
      </c>
      <c r="D184" s="21"/>
      <c r="E184" s="20"/>
      <c r="F184" s="20" t="n">
        <v>5995.1</v>
      </c>
      <c r="G184" s="21"/>
      <c r="H184" s="20"/>
      <c r="I184" s="20" t="n">
        <v>1277.4</v>
      </c>
      <c r="J184" s="21"/>
      <c r="K184" s="20"/>
      <c r="L184" s="20" t="n">
        <v>210.5</v>
      </c>
      <c r="M184" s="20"/>
      <c r="N184" s="20"/>
      <c r="O184" s="20" t="n">
        <v>0</v>
      </c>
      <c r="P184" s="20"/>
      <c r="Q184" s="20"/>
      <c r="R184" s="20" t="n">
        <v>7483</v>
      </c>
    </row>
    <row r="185" customFormat="false" ht="12.75" hidden="false" customHeight="false" outlineLevel="0" collapsed="false">
      <c r="C185" s="20"/>
      <c r="D185" s="21"/>
      <c r="E185" s="20"/>
      <c r="F185" s="20"/>
      <c r="G185" s="21"/>
      <c r="H185" s="20"/>
      <c r="I185" s="20"/>
      <c r="J185" s="21"/>
      <c r="K185" s="20"/>
      <c r="L185" s="20"/>
      <c r="M185" s="20"/>
    </row>
    <row r="186" customFormat="false" ht="14.25" hidden="false" customHeight="false" outlineLevel="0" collapsed="false">
      <c r="B186" s="33" t="s">
        <v>39</v>
      </c>
      <c r="C186" s="20" t="n">
        <v>1.3</v>
      </c>
      <c r="D186" s="21" t="n">
        <v>1.2</v>
      </c>
      <c r="E186" s="20" t="n">
        <v>0.94</v>
      </c>
      <c r="F186" s="20" t="n">
        <v>1.3</v>
      </c>
      <c r="G186" s="21" t="n">
        <v>1.2</v>
      </c>
      <c r="H186" s="20" t="n">
        <v>0.94</v>
      </c>
      <c r="I186" s="20" t="n">
        <v>1.3</v>
      </c>
      <c r="J186" s="21" t="n">
        <v>1.2</v>
      </c>
      <c r="K186" s="20" t="n">
        <v>0.94</v>
      </c>
      <c r="L186" s="20" t="n">
        <v>1.3</v>
      </c>
      <c r="M186" s="20" t="n">
        <v>1.2</v>
      </c>
      <c r="N186" s="39" t="n">
        <v>0.94</v>
      </c>
      <c r="O186" s="39" t="n">
        <v>1.3</v>
      </c>
      <c r="P186" s="39" t="n">
        <v>1.2</v>
      </c>
      <c r="Q186" s="39" t="n">
        <v>0.94</v>
      </c>
    </row>
    <row r="187" customFormat="false" ht="12.75" hidden="false" customHeight="false" outlineLevel="0" collapsed="false">
      <c r="B187" s="19" t="s">
        <v>40</v>
      </c>
      <c r="C187" s="25" t="n">
        <v>0</v>
      </c>
      <c r="D187" s="30"/>
      <c r="E187" s="25"/>
      <c r="F187" s="25" t="n">
        <v>0</v>
      </c>
      <c r="G187" s="30"/>
      <c r="H187" s="20"/>
      <c r="I187" s="25" t="n">
        <v>5</v>
      </c>
      <c r="J187" s="30"/>
      <c r="K187" s="25"/>
      <c r="L187" s="25" t="n">
        <v>3</v>
      </c>
      <c r="M187" s="25"/>
      <c r="N187" s="25"/>
      <c r="O187" s="25" t="n">
        <v>0</v>
      </c>
      <c r="P187" s="28"/>
      <c r="Q187" s="28"/>
      <c r="R187" s="28"/>
      <c r="S187" s="28"/>
      <c r="T187" s="28"/>
    </row>
    <row r="188" customFormat="false" ht="12.75" hidden="false" customHeight="false" outlineLevel="0" collapsed="false">
      <c r="B188" s="20"/>
      <c r="C188" s="20"/>
      <c r="D188" s="21"/>
      <c r="E188" s="20"/>
      <c r="F188" s="20"/>
      <c r="G188" s="21"/>
      <c r="H188" s="20"/>
      <c r="I188" s="20"/>
      <c r="J188" s="21"/>
      <c r="K188" s="20"/>
      <c r="L188" s="20"/>
      <c r="M188" s="20"/>
      <c r="O188" s="28"/>
      <c r="P188" s="28"/>
      <c r="Q188" s="28"/>
      <c r="R188" s="28"/>
      <c r="S188" s="28"/>
      <c r="T188" s="28"/>
    </row>
    <row r="189" customFormat="false" ht="12.75" hidden="false" customHeight="false" outlineLevel="0" collapsed="false">
      <c r="A189" s="40" t="n">
        <v>124</v>
      </c>
      <c r="B189" s="0" t="s">
        <v>15</v>
      </c>
      <c r="C189" s="20"/>
      <c r="D189" s="21"/>
      <c r="E189" s="20"/>
      <c r="F189" s="20"/>
      <c r="G189" s="21"/>
      <c r="H189" s="20"/>
      <c r="I189" s="20"/>
      <c r="J189" s="21"/>
      <c r="K189" s="20"/>
      <c r="L189" s="20"/>
      <c r="M189" s="20"/>
      <c r="O189" s="28"/>
      <c r="P189" s="28"/>
      <c r="Q189" s="28"/>
      <c r="R189" s="28"/>
      <c r="S189" s="28"/>
      <c r="T189" s="28"/>
      <c r="U189" s="22" t="s">
        <v>16</v>
      </c>
    </row>
    <row r="190" customFormat="false" ht="12.75" hidden="false" customHeight="false" outlineLevel="0" collapsed="false">
      <c r="A190" s="23" t="s">
        <v>71</v>
      </c>
      <c r="B190" s="0" t="s">
        <v>18</v>
      </c>
      <c r="C190" s="25" t="n">
        <v>0</v>
      </c>
      <c r="D190" s="30"/>
      <c r="E190" s="25" t="n">
        <v>80</v>
      </c>
      <c r="F190" s="25"/>
      <c r="G190" s="30"/>
      <c r="H190" s="25" t="n">
        <v>80</v>
      </c>
      <c r="I190" s="25"/>
      <c r="J190" s="30" t="n">
        <v>15</v>
      </c>
      <c r="K190" s="25" t="n">
        <v>100</v>
      </c>
      <c r="L190" s="25"/>
      <c r="M190" s="25"/>
      <c r="N190" s="25" t="n">
        <v>50</v>
      </c>
      <c r="O190" s="25"/>
      <c r="P190" s="25"/>
      <c r="Q190" s="25" t="n">
        <v>70</v>
      </c>
      <c r="R190" s="28"/>
      <c r="S190" s="28"/>
      <c r="T190" s="28"/>
      <c r="U190" s="41" t="s">
        <v>72</v>
      </c>
    </row>
    <row r="191" customFormat="false" ht="12.75" hidden="false" customHeight="false" outlineLevel="0" collapsed="false">
      <c r="A191" s="23" t="s">
        <v>65</v>
      </c>
      <c r="B191" s="0" t="s">
        <v>21</v>
      </c>
      <c r="C191" s="25" t="n">
        <v>0</v>
      </c>
      <c r="D191" s="30" t="n">
        <v>30</v>
      </c>
      <c r="E191" s="25" t="n">
        <v>10</v>
      </c>
      <c r="F191" s="25" t="n">
        <v>50</v>
      </c>
      <c r="G191" s="30" t="n">
        <v>45</v>
      </c>
      <c r="H191" s="25"/>
      <c r="I191" s="25" t="n">
        <v>40</v>
      </c>
      <c r="J191" s="30"/>
      <c r="K191" s="25"/>
      <c r="L191" s="25" t="n">
        <v>40</v>
      </c>
      <c r="M191" s="25"/>
      <c r="N191" s="25"/>
      <c r="O191" s="25" t="n">
        <v>65</v>
      </c>
      <c r="P191" s="25" t="n">
        <v>5</v>
      </c>
      <c r="Q191" s="25"/>
      <c r="R191" s="28"/>
      <c r="S191" s="28"/>
      <c r="T191" s="28"/>
      <c r="U191" s="41" t="s">
        <v>73</v>
      </c>
    </row>
    <row r="192" customFormat="false" ht="12.75" hidden="false" customHeight="false" outlineLevel="0" collapsed="false">
      <c r="A192" s="23" t="s">
        <v>56</v>
      </c>
      <c r="B192" s="0" t="s">
        <v>24</v>
      </c>
      <c r="C192" s="25" t="n">
        <v>0</v>
      </c>
      <c r="D192" s="30" t="n">
        <v>20</v>
      </c>
      <c r="E192" s="25" t="n">
        <v>10</v>
      </c>
      <c r="F192" s="25" t="n">
        <v>30</v>
      </c>
      <c r="G192" s="30" t="n">
        <v>20</v>
      </c>
      <c r="H192" s="25" t="n">
        <v>20</v>
      </c>
      <c r="I192" s="25"/>
      <c r="J192" s="30" t="n">
        <v>25</v>
      </c>
      <c r="K192" s="25"/>
      <c r="L192" s="25" t="n">
        <v>10</v>
      </c>
      <c r="M192" s="25"/>
      <c r="N192" s="25" t="n">
        <v>50</v>
      </c>
      <c r="O192" s="25" t="n">
        <v>10</v>
      </c>
      <c r="P192" s="25"/>
      <c r="Q192" s="25"/>
      <c r="R192" s="28"/>
      <c r="S192" s="28"/>
      <c r="T192" s="28"/>
      <c r="U192" s="41" t="s">
        <v>74</v>
      </c>
    </row>
    <row r="193" customFormat="false" ht="12.75" hidden="false" customHeight="false" outlineLevel="0" collapsed="false">
      <c r="A193" s="23" t="s">
        <v>23</v>
      </c>
      <c r="B193" s="0" t="s">
        <v>26</v>
      </c>
      <c r="C193" s="25" t="n">
        <v>0</v>
      </c>
      <c r="D193" s="30" t="n">
        <v>30</v>
      </c>
      <c r="E193" s="25"/>
      <c r="F193" s="25"/>
      <c r="G193" s="30" t="n">
        <v>20</v>
      </c>
      <c r="H193" s="25"/>
      <c r="I193" s="25"/>
      <c r="J193" s="30"/>
      <c r="K193" s="25"/>
      <c r="L193" s="25"/>
      <c r="M193" s="25" t="n">
        <v>50</v>
      </c>
      <c r="N193" s="25"/>
      <c r="O193" s="25"/>
      <c r="P193" s="25" t="n">
        <v>60</v>
      </c>
      <c r="Q193" s="25"/>
      <c r="R193" s="28"/>
      <c r="S193" s="28"/>
      <c r="T193" s="28"/>
    </row>
    <row r="194" customFormat="false" ht="12.75" hidden="false" customHeight="false" outlineLevel="0" collapsed="false">
      <c r="B194" s="0" t="s">
        <v>27</v>
      </c>
      <c r="C194" s="25" t="n">
        <v>0</v>
      </c>
      <c r="D194" s="30"/>
      <c r="E194" s="25"/>
      <c r="F194" s="25" t="n">
        <v>20</v>
      </c>
      <c r="G194" s="30"/>
      <c r="H194" s="25"/>
      <c r="I194" s="25" t="n">
        <v>30</v>
      </c>
      <c r="J194" s="30" t="n">
        <v>25</v>
      </c>
      <c r="K194" s="25"/>
      <c r="L194" s="25" t="n">
        <v>30</v>
      </c>
      <c r="M194" s="25"/>
      <c r="N194" s="25"/>
      <c r="O194" s="25" t="n">
        <v>20</v>
      </c>
      <c r="P194" s="25"/>
      <c r="Q194" s="25" t="n">
        <v>30</v>
      </c>
      <c r="R194" s="28"/>
      <c r="S194" s="28"/>
      <c r="T194" s="28"/>
    </row>
    <row r="195" customFormat="false" ht="12.75" hidden="false" customHeight="false" outlineLevel="0" collapsed="false">
      <c r="B195" s="0" t="s">
        <v>28</v>
      </c>
      <c r="C195" s="25" t="n">
        <v>0</v>
      </c>
      <c r="D195" s="30" t="n">
        <v>20</v>
      </c>
      <c r="E195" s="25"/>
      <c r="F195" s="25"/>
      <c r="G195" s="30" t="n">
        <v>15</v>
      </c>
      <c r="H195" s="25"/>
      <c r="I195" s="25"/>
      <c r="J195" s="30" t="n">
        <v>35</v>
      </c>
      <c r="K195" s="25"/>
      <c r="L195" s="25"/>
      <c r="M195" s="25" t="n">
        <v>50</v>
      </c>
      <c r="N195" s="25"/>
      <c r="O195" s="25"/>
      <c r="P195" s="25" t="n">
        <v>25</v>
      </c>
      <c r="Q195" s="25"/>
      <c r="R195" s="28"/>
      <c r="S195" s="28"/>
      <c r="T195" s="28"/>
    </row>
    <row r="196" customFormat="false" ht="12.75" hidden="false" customHeight="false" outlineLevel="0" collapsed="false">
      <c r="B196" s="0" t="s">
        <v>29</v>
      </c>
      <c r="C196" s="25" t="n">
        <v>0</v>
      </c>
      <c r="D196" s="30"/>
      <c r="E196" s="25"/>
      <c r="F196" s="25"/>
      <c r="G196" s="30"/>
      <c r="H196" s="25"/>
      <c r="I196" s="25" t="n">
        <v>30</v>
      </c>
      <c r="J196" s="30"/>
      <c r="K196" s="25"/>
      <c r="L196" s="25" t="n">
        <v>20</v>
      </c>
      <c r="M196" s="25"/>
      <c r="N196" s="25"/>
      <c r="O196" s="25" t="n">
        <v>5</v>
      </c>
      <c r="P196" s="25"/>
      <c r="Q196" s="25"/>
      <c r="R196" s="28"/>
      <c r="S196" s="28"/>
      <c r="T196" s="28"/>
    </row>
    <row r="197" customFormat="false" ht="12.75" hidden="false" customHeight="false" outlineLevel="0" collapsed="false">
      <c r="C197" s="25"/>
      <c r="D197" s="30"/>
      <c r="E197" s="25"/>
      <c r="F197" s="25"/>
      <c r="G197" s="30"/>
      <c r="H197" s="25"/>
      <c r="I197" s="25"/>
      <c r="J197" s="30"/>
      <c r="K197" s="25"/>
      <c r="L197" s="25"/>
      <c r="M197" s="25"/>
      <c r="N197" s="25"/>
      <c r="O197" s="25"/>
      <c r="P197" s="25"/>
      <c r="Q197" s="25"/>
      <c r="R197" s="28"/>
      <c r="S197" s="28"/>
      <c r="T197" s="28"/>
    </row>
    <row r="198" customFormat="false" ht="12.75" hidden="false" customHeight="false" outlineLevel="0" collapsed="false">
      <c r="B198" s="0" t="s">
        <v>30</v>
      </c>
      <c r="C198" s="25"/>
      <c r="D198" s="30"/>
      <c r="E198" s="25"/>
      <c r="F198" s="25"/>
      <c r="G198" s="30"/>
      <c r="H198" s="25"/>
      <c r="I198" s="25"/>
      <c r="J198" s="30"/>
      <c r="K198" s="25"/>
      <c r="L198" s="25"/>
      <c r="M198" s="25"/>
      <c r="N198" s="25"/>
      <c r="O198" s="25"/>
      <c r="P198" s="25"/>
      <c r="Q198" s="25"/>
      <c r="R198" s="28"/>
      <c r="S198" s="28"/>
      <c r="T198" s="28"/>
    </row>
    <row r="199" customFormat="false" ht="12.75" hidden="false" customHeight="false" outlineLevel="0" collapsed="false">
      <c r="C199" s="25"/>
      <c r="D199" s="30"/>
      <c r="E199" s="25"/>
      <c r="F199" s="25"/>
      <c r="G199" s="30"/>
      <c r="H199" s="25"/>
      <c r="I199" s="25"/>
      <c r="J199" s="30"/>
      <c r="K199" s="25"/>
      <c r="L199" s="25"/>
      <c r="M199" s="25"/>
      <c r="N199" s="25"/>
      <c r="O199" s="25"/>
      <c r="P199" s="25"/>
      <c r="Q199" s="25"/>
      <c r="R199" s="28"/>
      <c r="S199" s="28"/>
      <c r="T199" s="28"/>
    </row>
    <row r="200" customFormat="false" ht="12.75" hidden="false" customHeight="false" outlineLevel="0" collapsed="false">
      <c r="B200" s="19" t="s">
        <v>31</v>
      </c>
      <c r="C200" s="25"/>
      <c r="D200" s="30"/>
      <c r="E200" s="25"/>
      <c r="F200" s="25"/>
      <c r="G200" s="30"/>
      <c r="H200" s="25"/>
      <c r="I200" s="25"/>
      <c r="J200" s="30"/>
      <c r="K200" s="25"/>
      <c r="L200" s="25"/>
      <c r="M200" s="25"/>
      <c r="N200" s="25"/>
      <c r="O200" s="25"/>
      <c r="P200" s="25"/>
      <c r="Q200" s="25"/>
      <c r="R200" s="28"/>
      <c r="S200" s="28"/>
      <c r="T200" s="28"/>
    </row>
    <row r="201" customFormat="false" ht="12.75" hidden="false" customHeight="false" outlineLevel="0" collapsed="false">
      <c r="B201" s="32" t="s">
        <v>32</v>
      </c>
      <c r="C201" s="25" t="n">
        <v>0</v>
      </c>
      <c r="D201" s="30"/>
      <c r="E201" s="25"/>
      <c r="F201" s="25" t="n">
        <v>75</v>
      </c>
      <c r="G201" s="30"/>
      <c r="H201" s="25"/>
      <c r="I201" s="25" t="n">
        <v>80</v>
      </c>
      <c r="J201" s="30"/>
      <c r="K201" s="25"/>
      <c r="L201" s="25" t="n">
        <v>60</v>
      </c>
      <c r="M201" s="25"/>
      <c r="N201" s="25"/>
      <c r="O201" s="25" t="n">
        <v>5</v>
      </c>
      <c r="P201" s="25"/>
      <c r="Q201" s="25"/>
      <c r="R201" s="28"/>
      <c r="S201" s="28"/>
      <c r="T201" s="28"/>
    </row>
    <row r="202" customFormat="false" ht="12.75" hidden="false" customHeight="false" outlineLevel="0" collapsed="false">
      <c r="B202" s="32" t="s">
        <v>33</v>
      </c>
      <c r="C202" s="25" t="n">
        <v>0</v>
      </c>
      <c r="D202" s="30"/>
      <c r="E202" s="25"/>
      <c r="F202" s="25" t="n">
        <v>15</v>
      </c>
      <c r="G202" s="30"/>
      <c r="H202" s="25"/>
      <c r="I202" s="25" t="n">
        <v>10</v>
      </c>
      <c r="J202" s="30"/>
      <c r="K202" s="25"/>
      <c r="L202" s="25" t="n">
        <v>30</v>
      </c>
      <c r="M202" s="25"/>
      <c r="N202" s="25"/>
      <c r="O202" s="25" t="n">
        <v>20</v>
      </c>
      <c r="P202" s="25"/>
      <c r="Q202" s="25"/>
      <c r="R202" s="28"/>
      <c r="S202" s="28"/>
      <c r="T202" s="28"/>
    </row>
    <row r="203" customFormat="false" ht="12.75" hidden="false" customHeight="false" outlineLevel="0" collapsed="false">
      <c r="B203" s="32" t="s">
        <v>34</v>
      </c>
      <c r="C203" s="25" t="n">
        <v>0</v>
      </c>
      <c r="D203" s="30"/>
      <c r="E203" s="25"/>
      <c r="F203" s="25" t="n">
        <v>10</v>
      </c>
      <c r="G203" s="30"/>
      <c r="H203" s="25"/>
      <c r="I203" s="25" t="n">
        <v>10</v>
      </c>
      <c r="J203" s="30"/>
      <c r="K203" s="25"/>
      <c r="L203" s="25" t="n">
        <v>10</v>
      </c>
      <c r="M203" s="25"/>
      <c r="N203" s="25"/>
      <c r="O203" s="25" t="n">
        <v>75</v>
      </c>
      <c r="P203" s="25"/>
      <c r="Q203" s="25"/>
      <c r="R203" s="28"/>
      <c r="S203" s="28"/>
      <c r="T203" s="28"/>
    </row>
    <row r="204" customFormat="false" ht="12.75" hidden="false" customHeight="false" outlineLevel="0" collapsed="false">
      <c r="B204" s="24" t="s">
        <v>35</v>
      </c>
      <c r="C204" s="25" t="n">
        <f aca="false">-C205</f>
        <v>-0</v>
      </c>
      <c r="D204" s="30" t="n">
        <v>7</v>
      </c>
      <c r="E204" s="25" t="n">
        <v>3</v>
      </c>
      <c r="F204" s="25" t="n">
        <v>18</v>
      </c>
      <c r="G204" s="30" t="n">
        <v>4</v>
      </c>
      <c r="H204" s="25" t="n">
        <v>2</v>
      </c>
      <c r="I204" s="25" t="n">
        <v>360</v>
      </c>
      <c r="J204" s="30" t="n">
        <v>18</v>
      </c>
      <c r="K204" s="25" t="n">
        <v>9</v>
      </c>
      <c r="L204" s="25" t="n">
        <v>2589</v>
      </c>
      <c r="M204" s="25" t="n">
        <v>20</v>
      </c>
      <c r="N204" s="25" t="n">
        <v>14</v>
      </c>
      <c r="O204" s="25" t="n">
        <v>1120</v>
      </c>
      <c r="P204" s="25" t="n">
        <v>16</v>
      </c>
      <c r="Q204" s="25" t="n">
        <v>5</v>
      </c>
      <c r="R204" s="25" t="n">
        <v>4087</v>
      </c>
      <c r="S204" s="25" t="n">
        <v>65</v>
      </c>
      <c r="T204" s="25" t="n">
        <v>33</v>
      </c>
    </row>
    <row r="205" customFormat="false" ht="14.25" hidden="false" customHeight="false" outlineLevel="0" collapsed="false">
      <c r="B205" s="33" t="s">
        <v>36</v>
      </c>
      <c r="C205" s="25" t="n">
        <v>0</v>
      </c>
      <c r="D205" s="30" t="n">
        <v>105</v>
      </c>
      <c r="E205" s="25" t="n">
        <v>45</v>
      </c>
      <c r="F205" s="25" t="n">
        <v>270</v>
      </c>
      <c r="G205" s="30" t="n">
        <v>60</v>
      </c>
      <c r="H205" s="25" t="n">
        <v>30</v>
      </c>
      <c r="I205" s="25" t="n">
        <v>5400</v>
      </c>
      <c r="J205" s="30" t="n">
        <v>270</v>
      </c>
      <c r="K205" s="25" t="n">
        <v>135</v>
      </c>
      <c r="L205" s="25" t="n">
        <v>38835</v>
      </c>
      <c r="M205" s="25" t="n">
        <v>300</v>
      </c>
      <c r="N205" s="25" t="n">
        <v>210</v>
      </c>
      <c r="O205" s="25" t="n">
        <v>16800</v>
      </c>
      <c r="P205" s="25" t="n">
        <v>240</v>
      </c>
      <c r="Q205" s="25" t="n">
        <v>75</v>
      </c>
      <c r="R205" s="25" t="n">
        <v>61305</v>
      </c>
      <c r="S205" s="25" t="n">
        <v>975</v>
      </c>
      <c r="T205" s="25" t="n">
        <v>495</v>
      </c>
    </row>
    <row r="206" customFormat="false" ht="12.75" hidden="false" customHeight="false" outlineLevel="0" collapsed="false">
      <c r="B206" s="34" t="s">
        <v>37</v>
      </c>
      <c r="C206" s="20" t="n">
        <v>0</v>
      </c>
      <c r="D206" s="21"/>
      <c r="E206" s="20"/>
      <c r="F206" s="20" t="n">
        <v>421.2</v>
      </c>
      <c r="G206" s="21"/>
      <c r="H206" s="20"/>
      <c r="I206" s="20" t="n">
        <v>114.2</v>
      </c>
      <c r="J206" s="21"/>
      <c r="K206" s="20"/>
      <c r="L206" s="20" t="n">
        <v>12.9</v>
      </c>
      <c r="M206" s="20"/>
      <c r="N206" s="20"/>
      <c r="O206" s="20" t="n">
        <v>0.2</v>
      </c>
      <c r="P206" s="20"/>
      <c r="Q206" s="20"/>
      <c r="R206" s="20" t="n">
        <v>548.5</v>
      </c>
      <c r="S206" s="28"/>
      <c r="T206" s="28"/>
    </row>
    <row r="207" customFormat="false" ht="14.25" hidden="false" customHeight="false" outlineLevel="0" collapsed="false">
      <c r="B207" s="19" t="s">
        <v>38</v>
      </c>
      <c r="C207" s="20" t="n">
        <v>0</v>
      </c>
      <c r="D207" s="21"/>
      <c r="E207" s="20"/>
      <c r="F207" s="20" t="n">
        <v>6318</v>
      </c>
      <c r="G207" s="21"/>
      <c r="H207" s="20"/>
      <c r="I207" s="20" t="n">
        <v>1713</v>
      </c>
      <c r="J207" s="21"/>
      <c r="K207" s="20"/>
      <c r="L207" s="20" t="n">
        <v>193.5</v>
      </c>
      <c r="M207" s="20"/>
      <c r="N207" s="20"/>
      <c r="O207" s="20" t="n">
        <v>3</v>
      </c>
      <c r="P207" s="20"/>
      <c r="Q207" s="20"/>
      <c r="R207" s="20" t="n">
        <v>8227.5</v>
      </c>
      <c r="S207" s="28"/>
      <c r="T207" s="28"/>
    </row>
    <row r="208" customFormat="false" ht="12.75" hidden="false" customHeight="false" outlineLevel="0" collapsed="false">
      <c r="C208" s="20"/>
      <c r="D208" s="21"/>
      <c r="E208" s="20"/>
      <c r="F208" s="20"/>
      <c r="G208" s="21"/>
      <c r="H208" s="20"/>
      <c r="I208" s="20"/>
      <c r="J208" s="21"/>
      <c r="K208" s="20"/>
      <c r="L208" s="20"/>
      <c r="M208" s="20"/>
      <c r="O208" s="28"/>
      <c r="P208" s="28"/>
      <c r="Q208" s="28"/>
      <c r="R208" s="28"/>
      <c r="S208" s="28"/>
      <c r="T208" s="28"/>
    </row>
    <row r="209" customFormat="false" ht="14.25" hidden="false" customHeight="false" outlineLevel="0" collapsed="false">
      <c r="B209" s="33" t="s">
        <v>39</v>
      </c>
      <c r="C209" s="20" t="n">
        <v>1.3</v>
      </c>
      <c r="D209" s="21" t="n">
        <v>1.2</v>
      </c>
      <c r="E209" s="20" t="n">
        <v>0.94</v>
      </c>
      <c r="F209" s="20" t="n">
        <v>1.3</v>
      </c>
      <c r="G209" s="21" t="n">
        <v>1.2</v>
      </c>
      <c r="H209" s="20" t="n">
        <v>0.94</v>
      </c>
      <c r="I209" s="20" t="n">
        <v>1.3</v>
      </c>
      <c r="J209" s="21" t="n">
        <v>1.2</v>
      </c>
      <c r="K209" s="20" t="n">
        <v>0.94</v>
      </c>
      <c r="L209" s="20" t="n">
        <v>1.3</v>
      </c>
      <c r="M209" s="20" t="n">
        <v>1.2</v>
      </c>
      <c r="N209" s="39" t="n">
        <v>0.94</v>
      </c>
      <c r="O209" s="20" t="n">
        <v>1.3</v>
      </c>
      <c r="P209" s="20" t="n">
        <v>1.2</v>
      </c>
      <c r="Q209" s="20" t="n">
        <v>0.94</v>
      </c>
      <c r="R209" s="28"/>
      <c r="S209" s="28"/>
      <c r="T209" s="28"/>
    </row>
    <row r="210" customFormat="false" ht="12.75" hidden="false" customHeight="false" outlineLevel="0" collapsed="false">
      <c r="B210" s="19" t="s">
        <v>40</v>
      </c>
      <c r="C210" s="25" t="n">
        <v>0</v>
      </c>
      <c r="D210" s="30"/>
      <c r="E210" s="25"/>
      <c r="F210" s="25" t="n">
        <v>0</v>
      </c>
      <c r="G210" s="30"/>
      <c r="H210" s="25"/>
      <c r="I210" s="25" t="n">
        <v>70</v>
      </c>
      <c r="J210" s="30"/>
      <c r="K210" s="25"/>
      <c r="L210" s="25" t="n">
        <v>85</v>
      </c>
      <c r="M210" s="25"/>
      <c r="N210" s="25"/>
      <c r="O210" s="25" t="n">
        <v>95</v>
      </c>
      <c r="P210" s="20"/>
      <c r="Q210" s="20"/>
      <c r="R210" s="28"/>
      <c r="S210" s="28"/>
      <c r="T210" s="28"/>
    </row>
    <row r="211" customFormat="false" ht="12.75" hidden="false" customHeight="false" outlineLevel="0" collapsed="false">
      <c r="B211" s="20"/>
      <c r="C211" s="20"/>
      <c r="D211" s="21"/>
      <c r="E211" s="20"/>
      <c r="F211" s="20"/>
      <c r="G211" s="21"/>
      <c r="H211" s="20"/>
      <c r="I211" s="20"/>
      <c r="J211" s="21"/>
      <c r="K211" s="20"/>
      <c r="L211" s="20"/>
      <c r="M211" s="20"/>
      <c r="O211" s="28"/>
      <c r="P211" s="28"/>
      <c r="Q211" s="28"/>
      <c r="R211" s="28"/>
      <c r="S211" s="28"/>
      <c r="T211" s="28"/>
    </row>
    <row r="212" customFormat="false" ht="12.75" hidden="false" customHeight="false" outlineLevel="0" collapsed="false">
      <c r="A212" s="18" t="n">
        <v>125</v>
      </c>
      <c r="B212" s="0" t="s">
        <v>15</v>
      </c>
      <c r="D212" s="43"/>
      <c r="E212" s="20"/>
      <c r="G212" s="20"/>
      <c r="H212" s="20"/>
      <c r="J212" s="43"/>
      <c r="K212" s="20"/>
      <c r="M212" s="43"/>
      <c r="O212" s="28"/>
      <c r="P212" s="28"/>
      <c r="Q212" s="28"/>
      <c r="R212" s="28"/>
      <c r="S212" s="28"/>
      <c r="T212" s="28"/>
      <c r="U212" s="22" t="s">
        <v>16</v>
      </c>
    </row>
    <row r="213" customFormat="false" ht="12.75" hidden="false" customHeight="false" outlineLevel="0" collapsed="false">
      <c r="A213" s="23" t="s">
        <v>71</v>
      </c>
      <c r="B213" s="0" t="s">
        <v>18</v>
      </c>
      <c r="C213" s="25" t="n">
        <v>0</v>
      </c>
      <c r="D213" s="30"/>
      <c r="E213" s="25" t="n">
        <v>100</v>
      </c>
      <c r="F213" s="25"/>
      <c r="G213" s="30"/>
      <c r="H213" s="25" t="n">
        <v>70</v>
      </c>
      <c r="I213" s="25"/>
      <c r="J213" s="30"/>
      <c r="K213" s="25" t="n">
        <v>100</v>
      </c>
      <c r="L213" s="25"/>
      <c r="M213" s="25" t="n">
        <v>10</v>
      </c>
      <c r="N213" s="25" t="n">
        <v>60</v>
      </c>
      <c r="O213" s="25" t="n">
        <v>0</v>
      </c>
      <c r="P213" s="25" t="n">
        <v>0</v>
      </c>
      <c r="Q213" s="25" t="n">
        <v>0</v>
      </c>
      <c r="R213" s="28"/>
      <c r="S213" s="28"/>
      <c r="T213" s="28"/>
      <c r="U213" s="41" t="s">
        <v>75</v>
      </c>
    </row>
    <row r="214" customFormat="false" ht="12.75" hidden="false" customHeight="false" outlineLevel="0" collapsed="false">
      <c r="A214" s="23" t="s">
        <v>65</v>
      </c>
      <c r="B214" s="0" t="s">
        <v>21</v>
      </c>
      <c r="C214" s="25" t="n">
        <v>0</v>
      </c>
      <c r="D214" s="30" t="n">
        <v>50</v>
      </c>
      <c r="E214" s="25"/>
      <c r="F214" s="25" t="n">
        <v>60</v>
      </c>
      <c r="G214" s="30" t="n">
        <v>35</v>
      </c>
      <c r="H214" s="25"/>
      <c r="I214" s="25" t="n">
        <v>70</v>
      </c>
      <c r="J214" s="30" t="n">
        <v>35</v>
      </c>
      <c r="K214" s="25"/>
      <c r="L214" s="25" t="n">
        <v>70</v>
      </c>
      <c r="M214" s="25" t="n">
        <v>40</v>
      </c>
      <c r="N214" s="25"/>
      <c r="O214" s="25" t="n">
        <v>0</v>
      </c>
      <c r="P214" s="25" t="n">
        <v>0</v>
      </c>
      <c r="Q214" s="25" t="n">
        <v>0</v>
      </c>
      <c r="R214" s="28"/>
      <c r="S214" s="28"/>
      <c r="T214" s="28"/>
      <c r="U214" s="41" t="s">
        <v>76</v>
      </c>
    </row>
    <row r="215" customFormat="false" ht="12.75" hidden="false" customHeight="false" outlineLevel="0" collapsed="false">
      <c r="A215" s="29" t="s">
        <v>56</v>
      </c>
      <c r="B215" s="0" t="s">
        <v>24</v>
      </c>
      <c r="C215" s="25" t="n">
        <v>0</v>
      </c>
      <c r="D215" s="30" t="n">
        <v>40</v>
      </c>
      <c r="E215" s="25"/>
      <c r="F215" s="25" t="n">
        <v>20</v>
      </c>
      <c r="G215" s="30"/>
      <c r="H215" s="25" t="n">
        <v>30</v>
      </c>
      <c r="I215" s="25" t="n">
        <v>10</v>
      </c>
      <c r="J215" s="30"/>
      <c r="K215" s="25"/>
      <c r="L215" s="25" t="n">
        <v>10</v>
      </c>
      <c r="M215" s="25"/>
      <c r="N215" s="25"/>
      <c r="O215" s="25" t="n">
        <v>0</v>
      </c>
      <c r="P215" s="25" t="n">
        <v>0</v>
      </c>
      <c r="Q215" s="25" t="n">
        <v>0</v>
      </c>
      <c r="R215" s="28"/>
      <c r="S215" s="28"/>
      <c r="T215" s="28"/>
      <c r="U215" s="41" t="s">
        <v>70</v>
      </c>
    </row>
    <row r="216" customFormat="false" ht="12.75" hidden="false" customHeight="false" outlineLevel="0" collapsed="false">
      <c r="A216" s="23" t="s">
        <v>61</v>
      </c>
      <c r="B216" s="0" t="s">
        <v>26</v>
      </c>
      <c r="C216" s="25" t="n">
        <v>0</v>
      </c>
      <c r="D216" s="30" t="n">
        <v>10</v>
      </c>
      <c r="E216" s="25"/>
      <c r="F216" s="25"/>
      <c r="G216" s="30" t="n">
        <v>20</v>
      </c>
      <c r="H216" s="25"/>
      <c r="I216" s="25"/>
      <c r="J216" s="30" t="n">
        <v>35</v>
      </c>
      <c r="K216" s="25"/>
      <c r="L216" s="25"/>
      <c r="M216" s="25" t="n">
        <v>25</v>
      </c>
      <c r="N216" s="25" t="n">
        <v>15</v>
      </c>
      <c r="O216" s="25" t="n">
        <v>0</v>
      </c>
      <c r="P216" s="25" t="n">
        <v>0</v>
      </c>
      <c r="Q216" s="25" t="n">
        <v>0</v>
      </c>
      <c r="R216" s="28"/>
      <c r="S216" s="28"/>
      <c r="T216" s="28"/>
    </row>
    <row r="217" customFormat="false" ht="12.75" hidden="false" customHeight="false" outlineLevel="0" collapsed="false">
      <c r="B217" s="0" t="s">
        <v>27</v>
      </c>
      <c r="C217" s="25" t="n">
        <v>0</v>
      </c>
      <c r="D217" s="30"/>
      <c r="E217" s="25"/>
      <c r="F217" s="25" t="n">
        <v>20</v>
      </c>
      <c r="G217" s="30"/>
      <c r="H217" s="25"/>
      <c r="I217" s="25" t="n">
        <v>10</v>
      </c>
      <c r="J217" s="30"/>
      <c r="K217" s="25"/>
      <c r="L217" s="25" t="n">
        <v>20</v>
      </c>
      <c r="M217" s="25"/>
      <c r="N217" s="25"/>
      <c r="O217" s="25" t="n">
        <v>0</v>
      </c>
      <c r="P217" s="25" t="n">
        <v>0</v>
      </c>
      <c r="Q217" s="25" t="n">
        <v>0</v>
      </c>
      <c r="R217" s="28"/>
      <c r="S217" s="28"/>
      <c r="T217" s="28"/>
    </row>
    <row r="218" customFormat="false" ht="12.75" hidden="false" customHeight="false" outlineLevel="0" collapsed="false">
      <c r="B218" s="0" t="s">
        <v>28</v>
      </c>
      <c r="C218" s="25" t="n">
        <v>0</v>
      </c>
      <c r="D218" s="30"/>
      <c r="E218" s="25"/>
      <c r="F218" s="25"/>
      <c r="G218" s="30" t="n">
        <v>45</v>
      </c>
      <c r="H218" s="25"/>
      <c r="I218" s="25"/>
      <c r="J218" s="30" t="n">
        <v>30</v>
      </c>
      <c r="K218" s="25"/>
      <c r="L218" s="25"/>
      <c r="M218" s="25" t="n">
        <v>25</v>
      </c>
      <c r="N218" s="25" t="n">
        <v>25</v>
      </c>
      <c r="O218" s="25" t="n">
        <v>0</v>
      </c>
      <c r="P218" s="25" t="n">
        <v>0</v>
      </c>
      <c r="Q218" s="25" t="n">
        <v>0</v>
      </c>
      <c r="R218" s="28"/>
      <c r="S218" s="28"/>
      <c r="T218" s="28"/>
    </row>
    <row r="219" customFormat="false" ht="12.75" hidden="false" customHeight="false" outlineLevel="0" collapsed="false">
      <c r="B219" s="0" t="s">
        <v>29</v>
      </c>
      <c r="C219" s="25" t="n">
        <v>0</v>
      </c>
      <c r="D219" s="30"/>
      <c r="E219" s="25"/>
      <c r="F219" s="25" t="n">
        <v>10</v>
      </c>
      <c r="G219" s="30"/>
      <c r="H219" s="25"/>
      <c r="I219" s="25" t="n">
        <v>10</v>
      </c>
      <c r="J219" s="30"/>
      <c r="K219" s="25"/>
      <c r="L219" s="25"/>
      <c r="M219" s="25"/>
      <c r="N219" s="25"/>
      <c r="O219" s="25" t="n">
        <v>0</v>
      </c>
      <c r="P219" s="25" t="n">
        <v>0</v>
      </c>
      <c r="Q219" s="25" t="n">
        <v>0</v>
      </c>
      <c r="R219" s="28"/>
      <c r="S219" s="28"/>
      <c r="T219" s="28"/>
    </row>
    <row r="220" customFormat="false" ht="12.75" hidden="false" customHeight="false" outlineLevel="0" collapsed="false">
      <c r="C220" s="25"/>
      <c r="D220" s="21"/>
      <c r="E220" s="20"/>
      <c r="F220" s="20"/>
      <c r="G220" s="21"/>
      <c r="H220" s="20"/>
      <c r="I220" s="20"/>
      <c r="J220" s="21"/>
      <c r="K220" s="20"/>
      <c r="L220" s="20"/>
      <c r="M220" s="20"/>
      <c r="O220" s="28"/>
      <c r="P220" s="28"/>
      <c r="Q220" s="28"/>
      <c r="R220" s="28"/>
      <c r="S220" s="28"/>
      <c r="T220" s="28"/>
    </row>
    <row r="221" customFormat="false" ht="12.75" hidden="false" customHeight="false" outlineLevel="0" collapsed="false">
      <c r="B221" s="0" t="s">
        <v>30</v>
      </c>
      <c r="C221" s="25"/>
      <c r="D221" s="21"/>
      <c r="E221" s="20"/>
      <c r="F221" s="20"/>
      <c r="G221" s="21"/>
      <c r="H221" s="20"/>
      <c r="I221" s="20"/>
      <c r="J221" s="21"/>
      <c r="K221" s="20"/>
      <c r="L221" s="20"/>
      <c r="M221" s="20"/>
      <c r="O221" s="28"/>
      <c r="P221" s="28"/>
      <c r="Q221" s="28"/>
      <c r="R221" s="28"/>
      <c r="S221" s="28"/>
      <c r="T221" s="28"/>
    </row>
    <row r="222" customFormat="false" ht="12.75" hidden="false" customHeight="false" outlineLevel="0" collapsed="false">
      <c r="C222" s="25"/>
      <c r="D222" s="21"/>
      <c r="E222" s="20"/>
      <c r="F222" s="20"/>
      <c r="G222" s="21"/>
      <c r="H222" s="20"/>
      <c r="I222" s="20"/>
      <c r="J222" s="21"/>
      <c r="K222" s="20"/>
      <c r="L222" s="20"/>
      <c r="M222" s="20"/>
      <c r="O222" s="28"/>
      <c r="P222" s="28"/>
      <c r="Q222" s="28"/>
      <c r="R222" s="28"/>
      <c r="S222" s="28"/>
      <c r="T222" s="28"/>
    </row>
    <row r="223" customFormat="false" ht="12.75" hidden="false" customHeight="false" outlineLevel="0" collapsed="false">
      <c r="B223" s="19" t="s">
        <v>31</v>
      </c>
      <c r="C223" s="25"/>
      <c r="D223" s="21"/>
      <c r="E223" s="20"/>
      <c r="F223" s="20"/>
      <c r="G223" s="21"/>
      <c r="H223" s="20"/>
      <c r="I223" s="20"/>
      <c r="J223" s="21"/>
      <c r="K223" s="20"/>
      <c r="L223" s="20"/>
      <c r="M223" s="20"/>
      <c r="O223" s="28"/>
      <c r="P223" s="28"/>
      <c r="Q223" s="28"/>
      <c r="R223" s="28"/>
      <c r="S223" s="28"/>
      <c r="T223" s="28"/>
    </row>
    <row r="224" customFormat="false" ht="12.75" hidden="false" customHeight="false" outlineLevel="0" collapsed="false">
      <c r="B224" s="32" t="s">
        <v>32</v>
      </c>
      <c r="C224" s="25" t="n">
        <v>0</v>
      </c>
      <c r="D224" s="30"/>
      <c r="E224" s="25"/>
      <c r="F224" s="25" t="n">
        <v>70</v>
      </c>
      <c r="G224" s="30"/>
      <c r="H224" s="25"/>
      <c r="I224" s="25" t="n">
        <v>80</v>
      </c>
      <c r="J224" s="30"/>
      <c r="K224" s="25"/>
      <c r="L224" s="25" t="n">
        <v>45</v>
      </c>
      <c r="M224" s="25"/>
      <c r="N224" s="25"/>
      <c r="O224" s="25" t="n">
        <v>0</v>
      </c>
      <c r="P224" s="25"/>
      <c r="Q224" s="25"/>
      <c r="R224" s="28"/>
      <c r="S224" s="28"/>
      <c r="T224" s="28"/>
    </row>
    <row r="225" customFormat="false" ht="12.75" hidden="false" customHeight="false" outlineLevel="0" collapsed="false">
      <c r="B225" s="32" t="s">
        <v>33</v>
      </c>
      <c r="C225" s="25" t="n">
        <v>0</v>
      </c>
      <c r="D225" s="30"/>
      <c r="E225" s="25"/>
      <c r="F225" s="25" t="n">
        <v>15</v>
      </c>
      <c r="G225" s="30"/>
      <c r="H225" s="25"/>
      <c r="I225" s="25" t="n">
        <v>10</v>
      </c>
      <c r="J225" s="30"/>
      <c r="K225" s="25"/>
      <c r="L225" s="25" t="n">
        <v>30</v>
      </c>
      <c r="M225" s="25"/>
      <c r="N225" s="25"/>
      <c r="O225" s="25" t="n">
        <v>0</v>
      </c>
      <c r="P225" s="25"/>
      <c r="Q225" s="25"/>
      <c r="R225" s="28"/>
      <c r="S225" s="28"/>
      <c r="T225" s="28"/>
    </row>
    <row r="226" customFormat="false" ht="12.75" hidden="false" customHeight="false" outlineLevel="0" collapsed="false">
      <c r="B226" s="32" t="s">
        <v>34</v>
      </c>
      <c r="C226" s="25" t="n">
        <v>0</v>
      </c>
      <c r="D226" s="30"/>
      <c r="E226" s="25"/>
      <c r="F226" s="25" t="n">
        <v>15</v>
      </c>
      <c r="G226" s="30"/>
      <c r="H226" s="25"/>
      <c r="I226" s="25" t="n">
        <v>10</v>
      </c>
      <c r="J226" s="30"/>
      <c r="K226" s="25"/>
      <c r="L226" s="25" t="n">
        <v>25</v>
      </c>
      <c r="M226" s="25"/>
      <c r="N226" s="25"/>
      <c r="O226" s="25" t="n">
        <v>0</v>
      </c>
      <c r="P226" s="25"/>
      <c r="Q226" s="25"/>
      <c r="R226" s="28"/>
      <c r="S226" s="28"/>
      <c r="T226" s="28"/>
    </row>
    <row r="227" customFormat="false" ht="12.75" hidden="false" customHeight="false" outlineLevel="0" collapsed="false">
      <c r="B227" s="24" t="s">
        <v>35</v>
      </c>
      <c r="C227" s="25" t="n">
        <f aca="false">-C228</f>
        <v>-0</v>
      </c>
      <c r="D227" s="30" t="n">
        <v>10</v>
      </c>
      <c r="E227" s="25" t="n">
        <v>3</v>
      </c>
      <c r="F227" s="25" t="n">
        <v>15</v>
      </c>
      <c r="G227" s="30" t="n">
        <v>7</v>
      </c>
      <c r="H227" s="25" t="n">
        <v>5</v>
      </c>
      <c r="I227" s="25" t="n">
        <v>170</v>
      </c>
      <c r="J227" s="30" t="n">
        <v>8</v>
      </c>
      <c r="K227" s="25" t="n">
        <v>3</v>
      </c>
      <c r="L227" s="25" t="n">
        <v>760</v>
      </c>
      <c r="M227" s="25" t="n">
        <v>13</v>
      </c>
      <c r="N227" s="25" t="n">
        <v>8</v>
      </c>
      <c r="O227" s="25" t="n">
        <v>0</v>
      </c>
      <c r="P227" s="25" t="n">
        <v>0</v>
      </c>
      <c r="Q227" s="25" t="n">
        <v>0</v>
      </c>
      <c r="R227" s="25" t="n">
        <v>945</v>
      </c>
      <c r="S227" s="25" t="n">
        <v>38</v>
      </c>
      <c r="T227" s="25" t="n">
        <v>19</v>
      </c>
    </row>
    <row r="228" customFormat="false" ht="14.25" hidden="false" customHeight="false" outlineLevel="0" collapsed="false">
      <c r="B228" s="33" t="s">
        <v>36</v>
      </c>
      <c r="C228" s="25" t="n">
        <v>0</v>
      </c>
      <c r="D228" s="30" t="n">
        <v>214</v>
      </c>
      <c r="E228" s="25" t="n">
        <v>64</v>
      </c>
      <c r="F228" s="25" t="n">
        <v>321</v>
      </c>
      <c r="G228" s="30" t="n">
        <v>150</v>
      </c>
      <c r="H228" s="25" t="n">
        <v>107</v>
      </c>
      <c r="I228" s="25" t="n">
        <v>3636</v>
      </c>
      <c r="J228" s="30" t="n">
        <v>171</v>
      </c>
      <c r="K228" s="25" t="n">
        <v>64</v>
      </c>
      <c r="L228" s="25" t="n">
        <v>16264</v>
      </c>
      <c r="M228" s="25" t="n">
        <v>278</v>
      </c>
      <c r="N228" s="25" t="n">
        <v>171</v>
      </c>
      <c r="O228" s="25" t="n">
        <v>0</v>
      </c>
      <c r="P228" s="25" t="n">
        <v>0</v>
      </c>
      <c r="Q228" s="25" t="n">
        <v>0</v>
      </c>
      <c r="R228" s="25" t="n">
        <v>20221</v>
      </c>
      <c r="S228" s="25" t="n">
        <v>815</v>
      </c>
      <c r="T228" s="25" t="n">
        <v>406</v>
      </c>
    </row>
    <row r="229" customFormat="false" ht="12.75" hidden="false" customHeight="false" outlineLevel="0" collapsed="false">
      <c r="B229" s="34" t="s">
        <v>37</v>
      </c>
      <c r="C229" s="20" t="n">
        <v>0</v>
      </c>
      <c r="D229" s="21"/>
      <c r="E229" s="20"/>
      <c r="F229" s="20" t="n">
        <v>351</v>
      </c>
      <c r="G229" s="21"/>
      <c r="H229" s="20"/>
      <c r="I229" s="20" t="n">
        <v>53.9</v>
      </c>
      <c r="J229" s="21"/>
      <c r="K229" s="20"/>
      <c r="L229" s="20" t="n">
        <v>3.8</v>
      </c>
      <c r="M229" s="20"/>
      <c r="N229" s="20"/>
      <c r="O229" s="20" t="n">
        <v>0</v>
      </c>
      <c r="P229" s="20"/>
      <c r="Q229" s="20"/>
      <c r="R229" s="20" t="n">
        <v>408.7</v>
      </c>
      <c r="S229" s="28"/>
      <c r="T229" s="28"/>
    </row>
    <row r="230" customFormat="false" ht="14.25" hidden="false" customHeight="false" outlineLevel="0" collapsed="false">
      <c r="B230" s="19" t="s">
        <v>38</v>
      </c>
      <c r="C230" s="20" t="n">
        <v>0</v>
      </c>
      <c r="D230" s="21"/>
      <c r="E230" s="20"/>
      <c r="F230" s="20" t="n">
        <v>7511.4</v>
      </c>
      <c r="G230" s="21"/>
      <c r="H230" s="20"/>
      <c r="I230" s="20" t="n">
        <v>1153.5</v>
      </c>
      <c r="J230" s="21"/>
      <c r="K230" s="20"/>
      <c r="L230" s="20" t="n">
        <v>81.3</v>
      </c>
      <c r="M230" s="20"/>
      <c r="N230" s="20"/>
      <c r="O230" s="20" t="n">
        <v>0</v>
      </c>
      <c r="P230" s="20"/>
      <c r="Q230" s="20"/>
      <c r="R230" s="20" t="n">
        <v>8746.2</v>
      </c>
      <c r="S230" s="28"/>
      <c r="T230" s="28"/>
    </row>
    <row r="231" customFormat="false" ht="12.75" hidden="false" customHeight="false" outlineLevel="0" collapsed="false">
      <c r="C231" s="20"/>
      <c r="D231" s="21"/>
      <c r="E231" s="20"/>
      <c r="F231" s="20"/>
      <c r="G231" s="21"/>
      <c r="H231" s="20"/>
      <c r="I231" s="20"/>
      <c r="J231" s="21"/>
      <c r="K231" s="20"/>
      <c r="L231" s="20"/>
      <c r="M231" s="20"/>
      <c r="O231" s="28"/>
      <c r="P231" s="28"/>
      <c r="Q231" s="28"/>
      <c r="R231" s="28"/>
      <c r="S231" s="28"/>
      <c r="T231" s="28"/>
    </row>
    <row r="232" customFormat="false" ht="14.25" hidden="false" customHeight="false" outlineLevel="0" collapsed="false">
      <c r="B232" s="33" t="s">
        <v>39</v>
      </c>
      <c r="C232" s="20" t="n">
        <v>1.3</v>
      </c>
      <c r="D232" s="21" t="n">
        <v>1.2</v>
      </c>
      <c r="E232" s="20" t="n">
        <v>0.94</v>
      </c>
      <c r="F232" s="20" t="n">
        <v>1.3</v>
      </c>
      <c r="G232" s="21" t="n">
        <v>1.2</v>
      </c>
      <c r="H232" s="20" t="n">
        <v>0.94</v>
      </c>
      <c r="I232" s="20" t="n">
        <v>1.3</v>
      </c>
      <c r="J232" s="21" t="n">
        <v>1.2</v>
      </c>
      <c r="K232" s="20" t="n">
        <v>0.94</v>
      </c>
      <c r="L232" s="20" t="n">
        <v>1.3</v>
      </c>
      <c r="M232" s="20" t="n">
        <v>1.2</v>
      </c>
      <c r="N232" s="39" t="n">
        <v>0.94</v>
      </c>
      <c r="O232" s="20" t="n">
        <v>1.3</v>
      </c>
      <c r="P232" s="20" t="n">
        <v>1.2</v>
      </c>
      <c r="Q232" s="20" t="n">
        <v>0.94</v>
      </c>
      <c r="R232" s="28"/>
      <c r="S232" s="28"/>
      <c r="T232" s="28"/>
    </row>
    <row r="233" customFormat="false" ht="12.75" hidden="false" customHeight="false" outlineLevel="0" collapsed="false">
      <c r="B233" s="19" t="s">
        <v>40</v>
      </c>
      <c r="C233" s="25" t="n">
        <v>0</v>
      </c>
      <c r="D233" s="30"/>
      <c r="E233" s="25"/>
      <c r="F233" s="25" t="n">
        <v>0</v>
      </c>
      <c r="G233" s="30"/>
      <c r="H233" s="25"/>
      <c r="I233" s="25" t="n">
        <v>2</v>
      </c>
      <c r="J233" s="30"/>
      <c r="K233" s="25"/>
      <c r="L233" s="25" t="n">
        <v>30</v>
      </c>
      <c r="M233" s="25"/>
      <c r="N233" s="25"/>
      <c r="O233" s="25" t="n">
        <v>0</v>
      </c>
      <c r="P233" s="25"/>
      <c r="Q233" s="25"/>
      <c r="R233" s="28"/>
      <c r="S233" s="28"/>
      <c r="T233" s="28"/>
    </row>
    <row r="234" customFormat="false" ht="12.75" hidden="false" customHeight="false" outlineLevel="0" collapsed="false">
      <c r="B234" s="20"/>
      <c r="C234" s="20"/>
      <c r="D234" s="21"/>
      <c r="E234" s="20"/>
      <c r="F234" s="20"/>
      <c r="G234" s="21"/>
      <c r="H234" s="20"/>
      <c r="I234" s="20"/>
      <c r="J234" s="21"/>
      <c r="K234" s="20"/>
      <c r="L234" s="20"/>
      <c r="M234" s="20"/>
      <c r="O234" s="28"/>
      <c r="P234" s="28"/>
      <c r="Q234" s="28"/>
      <c r="R234" s="28"/>
      <c r="S234" s="28"/>
      <c r="T234" s="28"/>
    </row>
    <row r="235" customFormat="false" ht="12.75" hidden="false" customHeight="false" outlineLevel="0" collapsed="false">
      <c r="A235" s="40" t="n">
        <v>126</v>
      </c>
      <c r="B235" s="0" t="s">
        <v>15</v>
      </c>
      <c r="C235" s="20"/>
      <c r="D235" s="21"/>
      <c r="E235" s="20"/>
      <c r="F235" s="20"/>
      <c r="G235" s="21"/>
      <c r="H235" s="20"/>
      <c r="I235" s="20"/>
      <c r="J235" s="21"/>
      <c r="K235" s="20"/>
      <c r="L235" s="20"/>
      <c r="M235" s="20"/>
      <c r="O235" s="28"/>
      <c r="P235" s="28"/>
      <c r="Q235" s="28"/>
      <c r="R235" s="28"/>
      <c r="S235" s="28"/>
      <c r="T235" s="28"/>
      <c r="U235" s="22" t="s">
        <v>16</v>
      </c>
    </row>
    <row r="236" customFormat="false" ht="12.75" hidden="false" customHeight="false" outlineLevel="0" collapsed="false">
      <c r="A236" s="44" t="s">
        <v>77</v>
      </c>
      <c r="B236" s="0" t="s">
        <v>18</v>
      </c>
      <c r="C236" s="25" t="n">
        <v>0</v>
      </c>
      <c r="D236" s="30"/>
      <c r="E236" s="25" t="n">
        <v>100</v>
      </c>
      <c r="F236" s="25"/>
      <c r="G236" s="30"/>
      <c r="H236" s="25" t="n">
        <v>50</v>
      </c>
      <c r="I236" s="25"/>
      <c r="J236" s="30"/>
      <c r="K236" s="25" t="n">
        <v>100</v>
      </c>
      <c r="L236" s="25"/>
      <c r="M236" s="25" t="n">
        <v>5</v>
      </c>
      <c r="N236" s="25" t="n">
        <v>40</v>
      </c>
      <c r="O236" s="25" t="n">
        <v>0</v>
      </c>
      <c r="P236" s="25" t="n">
        <v>0</v>
      </c>
      <c r="Q236" s="25" t="n">
        <v>0</v>
      </c>
      <c r="R236" s="28"/>
      <c r="S236" s="28"/>
      <c r="T236" s="28"/>
      <c r="U236" s="41" t="s">
        <v>78</v>
      </c>
    </row>
    <row r="237" customFormat="false" ht="12.75" hidden="false" customHeight="false" outlineLevel="0" collapsed="false">
      <c r="A237" s="23" t="s">
        <v>56</v>
      </c>
      <c r="B237" s="0" t="s">
        <v>21</v>
      </c>
      <c r="C237" s="25" t="n">
        <v>0</v>
      </c>
      <c r="D237" s="25" t="n">
        <v>50</v>
      </c>
      <c r="E237" s="25"/>
      <c r="F237" s="25" t="n">
        <v>50</v>
      </c>
      <c r="G237" s="25" t="n">
        <v>50</v>
      </c>
      <c r="H237" s="25"/>
      <c r="I237" s="25" t="n">
        <v>60</v>
      </c>
      <c r="J237" s="25" t="n">
        <v>25</v>
      </c>
      <c r="K237" s="25"/>
      <c r="L237" s="25" t="n">
        <v>40</v>
      </c>
      <c r="M237" s="25" t="n">
        <v>25</v>
      </c>
      <c r="N237" s="25"/>
      <c r="O237" s="25" t="n">
        <v>0</v>
      </c>
      <c r="P237" s="25" t="n">
        <v>0</v>
      </c>
      <c r="Q237" s="25" t="n">
        <v>0</v>
      </c>
      <c r="R237" s="28"/>
      <c r="S237" s="28"/>
      <c r="T237" s="28"/>
      <c r="U237" s="41" t="s">
        <v>79</v>
      </c>
    </row>
    <row r="238" customFormat="false" ht="12.75" hidden="false" customHeight="false" outlineLevel="0" collapsed="false">
      <c r="A238" s="23" t="s">
        <v>23</v>
      </c>
      <c r="B238" s="0" t="s">
        <v>24</v>
      </c>
      <c r="C238" s="25" t="n">
        <v>0</v>
      </c>
      <c r="D238" s="25" t="n">
        <v>20</v>
      </c>
      <c r="E238" s="25"/>
      <c r="F238" s="25" t="n">
        <v>20</v>
      </c>
      <c r="G238" s="25" t="n">
        <v>30</v>
      </c>
      <c r="H238" s="25" t="n">
        <v>30</v>
      </c>
      <c r="I238" s="25" t="n">
        <v>20</v>
      </c>
      <c r="J238" s="25" t="n">
        <v>25</v>
      </c>
      <c r="K238" s="25"/>
      <c r="L238" s="25" t="n">
        <v>10</v>
      </c>
      <c r="M238" s="25" t="n">
        <v>35</v>
      </c>
      <c r="N238" s="25" t="n">
        <v>40</v>
      </c>
      <c r="O238" s="25" t="n">
        <v>0</v>
      </c>
      <c r="P238" s="25" t="n">
        <v>0</v>
      </c>
      <c r="Q238" s="25" t="n">
        <v>0</v>
      </c>
      <c r="R238" s="28"/>
      <c r="S238" s="28"/>
      <c r="T238" s="28"/>
      <c r="U238" s="41" t="s">
        <v>70</v>
      </c>
    </row>
    <row r="239" customFormat="false" ht="12.75" hidden="false" customHeight="false" outlineLevel="0" collapsed="false">
      <c r="B239" s="0" t="s">
        <v>26</v>
      </c>
      <c r="C239" s="25" t="n">
        <v>0</v>
      </c>
      <c r="D239" s="25"/>
      <c r="E239" s="25"/>
      <c r="F239" s="25"/>
      <c r="G239" s="25" t="n">
        <v>10</v>
      </c>
      <c r="H239" s="25" t="n">
        <v>10</v>
      </c>
      <c r="I239" s="25"/>
      <c r="J239" s="25"/>
      <c r="K239" s="25"/>
      <c r="L239" s="25"/>
      <c r="M239" s="25" t="n">
        <v>15</v>
      </c>
      <c r="N239" s="25" t="n">
        <v>20</v>
      </c>
      <c r="O239" s="25" t="n">
        <v>0</v>
      </c>
      <c r="P239" s="25" t="n">
        <v>0</v>
      </c>
      <c r="Q239" s="25" t="n">
        <v>0</v>
      </c>
      <c r="R239" s="28"/>
      <c r="S239" s="28"/>
      <c r="T239" s="28"/>
      <c r="U239" s="41"/>
    </row>
    <row r="240" customFormat="false" ht="12.75" hidden="false" customHeight="false" outlineLevel="0" collapsed="false">
      <c r="B240" s="0" t="s">
        <v>27</v>
      </c>
      <c r="C240" s="25" t="n">
        <v>0</v>
      </c>
      <c r="D240" s="25"/>
      <c r="E240" s="25"/>
      <c r="F240" s="25" t="n">
        <v>20</v>
      </c>
      <c r="G240" s="25"/>
      <c r="H240" s="25"/>
      <c r="I240" s="25" t="n">
        <v>15</v>
      </c>
      <c r="J240" s="25"/>
      <c r="K240" s="25"/>
      <c r="L240" s="25" t="n">
        <v>40</v>
      </c>
      <c r="M240" s="25"/>
      <c r="N240" s="25"/>
      <c r="O240" s="25" t="n">
        <v>0</v>
      </c>
      <c r="P240" s="25" t="n">
        <v>0</v>
      </c>
      <c r="Q240" s="25" t="n">
        <v>0</v>
      </c>
      <c r="R240" s="28"/>
      <c r="S240" s="28"/>
      <c r="T240" s="28"/>
      <c r="U240" s="41"/>
    </row>
    <row r="241" customFormat="false" ht="12.75" hidden="false" customHeight="false" outlineLevel="0" collapsed="false">
      <c r="B241" s="0" t="s">
        <v>28</v>
      </c>
      <c r="C241" s="25" t="n">
        <v>0</v>
      </c>
      <c r="D241" s="25" t="n">
        <v>30</v>
      </c>
      <c r="E241" s="25"/>
      <c r="F241" s="25"/>
      <c r="G241" s="25" t="n">
        <v>10</v>
      </c>
      <c r="H241" s="25" t="n">
        <v>10</v>
      </c>
      <c r="I241" s="25"/>
      <c r="J241" s="25" t="n">
        <v>50</v>
      </c>
      <c r="K241" s="25"/>
      <c r="L241" s="25"/>
      <c r="M241" s="25" t="n">
        <v>20</v>
      </c>
      <c r="N241" s="25"/>
      <c r="O241" s="25" t="n">
        <v>0</v>
      </c>
      <c r="P241" s="25" t="n">
        <v>0</v>
      </c>
      <c r="Q241" s="25" t="n">
        <v>0</v>
      </c>
      <c r="R241" s="28"/>
      <c r="S241" s="28"/>
      <c r="T241" s="28"/>
    </row>
    <row r="242" customFormat="false" ht="12.75" hidden="false" customHeight="false" outlineLevel="0" collapsed="false">
      <c r="B242" s="0" t="s">
        <v>29</v>
      </c>
      <c r="C242" s="25" t="n">
        <v>0</v>
      </c>
      <c r="D242" s="25"/>
      <c r="E242" s="25"/>
      <c r="F242" s="25" t="n">
        <v>10</v>
      </c>
      <c r="G242" s="25"/>
      <c r="H242" s="25"/>
      <c r="I242" s="25" t="n">
        <v>5</v>
      </c>
      <c r="J242" s="25"/>
      <c r="K242" s="25"/>
      <c r="L242" s="25" t="n">
        <v>10</v>
      </c>
      <c r="M242" s="25"/>
      <c r="N242" s="25"/>
      <c r="O242" s="25" t="n">
        <v>0</v>
      </c>
      <c r="P242" s="25" t="n">
        <v>0</v>
      </c>
      <c r="Q242" s="25" t="n">
        <v>0</v>
      </c>
      <c r="R242" s="28"/>
      <c r="S242" s="28"/>
      <c r="T242" s="28"/>
    </row>
    <row r="243" customFormat="false" ht="12.75" hidden="false" customHeight="false" outlineLevel="0" collapsed="false">
      <c r="C243" s="25"/>
      <c r="D243" s="43"/>
      <c r="E243" s="20"/>
      <c r="G243" s="20"/>
      <c r="H243" s="20"/>
      <c r="J243" s="43"/>
      <c r="K243" s="20"/>
      <c r="M243" s="43"/>
      <c r="O243" s="28"/>
      <c r="P243" s="28"/>
      <c r="Q243" s="28"/>
      <c r="R243" s="28"/>
      <c r="S243" s="28"/>
      <c r="T243" s="28"/>
    </row>
    <row r="244" customFormat="false" ht="12.75" hidden="false" customHeight="false" outlineLevel="0" collapsed="false">
      <c r="B244" s="0" t="s">
        <v>30</v>
      </c>
      <c r="C244" s="25"/>
      <c r="D244" s="43"/>
      <c r="E244" s="20"/>
      <c r="G244" s="20"/>
      <c r="H244" s="20"/>
      <c r="J244" s="43"/>
      <c r="K244" s="20"/>
      <c r="M244" s="43"/>
      <c r="O244" s="28"/>
      <c r="P244" s="28"/>
      <c r="Q244" s="28"/>
      <c r="R244" s="28"/>
      <c r="S244" s="28"/>
      <c r="T244" s="28"/>
    </row>
    <row r="245" customFormat="false" ht="12.75" hidden="false" customHeight="false" outlineLevel="0" collapsed="false">
      <c r="C245" s="25"/>
      <c r="D245" s="43"/>
      <c r="E245" s="20"/>
      <c r="G245" s="20"/>
      <c r="H245" s="20"/>
      <c r="J245" s="43"/>
      <c r="K245" s="20"/>
      <c r="M245" s="43"/>
      <c r="O245" s="28"/>
      <c r="P245" s="28"/>
      <c r="Q245" s="28"/>
      <c r="R245" s="28"/>
      <c r="S245" s="28"/>
      <c r="T245" s="28"/>
    </row>
    <row r="246" customFormat="false" ht="12.75" hidden="false" customHeight="false" outlineLevel="0" collapsed="false">
      <c r="B246" s="19" t="s">
        <v>31</v>
      </c>
      <c r="C246" s="25"/>
      <c r="D246" s="43"/>
      <c r="E246" s="20"/>
      <c r="G246" s="20"/>
      <c r="H246" s="20"/>
      <c r="J246" s="43"/>
      <c r="K246" s="20"/>
      <c r="M246" s="43"/>
      <c r="O246" s="28"/>
      <c r="P246" s="28"/>
      <c r="Q246" s="28"/>
      <c r="R246" s="28"/>
      <c r="S246" s="28"/>
      <c r="T246" s="28"/>
    </row>
    <row r="247" customFormat="false" ht="12.75" hidden="false" customHeight="false" outlineLevel="0" collapsed="false">
      <c r="B247" s="32" t="s">
        <v>32</v>
      </c>
      <c r="C247" s="25" t="n">
        <v>0</v>
      </c>
      <c r="D247" s="25"/>
      <c r="E247" s="25"/>
      <c r="F247" s="25" t="n">
        <v>50</v>
      </c>
      <c r="G247" s="25"/>
      <c r="H247" s="25"/>
      <c r="I247" s="25" t="n">
        <v>40</v>
      </c>
      <c r="J247" s="25"/>
      <c r="K247" s="25"/>
      <c r="L247" s="25" t="n">
        <v>20</v>
      </c>
      <c r="M247" s="25"/>
      <c r="N247" s="25"/>
      <c r="O247" s="25" t="n">
        <v>0</v>
      </c>
      <c r="P247" s="25"/>
      <c r="Q247" s="25"/>
      <c r="R247" s="28"/>
      <c r="S247" s="28"/>
      <c r="T247" s="28"/>
    </row>
    <row r="248" customFormat="false" ht="12.75" hidden="false" customHeight="false" outlineLevel="0" collapsed="false">
      <c r="B248" s="32" t="s">
        <v>33</v>
      </c>
      <c r="C248" s="25" t="n">
        <v>0</v>
      </c>
      <c r="D248" s="25"/>
      <c r="E248" s="25"/>
      <c r="F248" s="25" t="n">
        <v>25</v>
      </c>
      <c r="G248" s="25"/>
      <c r="H248" s="25"/>
      <c r="I248" s="25" t="n">
        <v>30</v>
      </c>
      <c r="J248" s="25"/>
      <c r="K248" s="25"/>
      <c r="L248" s="25" t="n">
        <v>50</v>
      </c>
      <c r="M248" s="25"/>
      <c r="N248" s="25"/>
      <c r="O248" s="25" t="n">
        <v>0</v>
      </c>
      <c r="P248" s="25"/>
      <c r="Q248" s="25"/>
      <c r="R248" s="28"/>
      <c r="S248" s="28"/>
      <c r="T248" s="28"/>
    </row>
    <row r="249" customFormat="false" ht="12.75" hidden="false" customHeight="false" outlineLevel="0" collapsed="false">
      <c r="B249" s="32" t="s">
        <v>34</v>
      </c>
      <c r="C249" s="25" t="n">
        <v>0</v>
      </c>
      <c r="D249" s="25"/>
      <c r="E249" s="25"/>
      <c r="F249" s="25" t="n">
        <v>25</v>
      </c>
      <c r="G249" s="25"/>
      <c r="H249" s="25"/>
      <c r="I249" s="25" t="n">
        <v>30</v>
      </c>
      <c r="J249" s="25"/>
      <c r="K249" s="25"/>
      <c r="L249" s="25" t="n">
        <v>30</v>
      </c>
      <c r="M249" s="25"/>
      <c r="N249" s="25"/>
      <c r="O249" s="25" t="n">
        <v>0</v>
      </c>
      <c r="P249" s="25"/>
      <c r="Q249" s="25"/>
      <c r="R249" s="28"/>
      <c r="S249" s="28"/>
      <c r="T249" s="28"/>
    </row>
    <row r="250" customFormat="false" ht="12.75" hidden="false" customHeight="false" outlineLevel="0" collapsed="false">
      <c r="B250" s="24" t="s">
        <v>35</v>
      </c>
      <c r="C250" s="25" t="n">
        <f aca="false">-C251</f>
        <v>-0</v>
      </c>
      <c r="D250" s="25" t="n">
        <v>7</v>
      </c>
      <c r="E250" s="25" t="n">
        <v>3</v>
      </c>
      <c r="F250" s="25" t="n">
        <v>12</v>
      </c>
      <c r="G250" s="25" t="n">
        <v>8</v>
      </c>
      <c r="H250" s="25" t="n">
        <v>4</v>
      </c>
      <c r="I250" s="25" t="n">
        <v>400</v>
      </c>
      <c r="J250" s="25" t="n">
        <v>3</v>
      </c>
      <c r="K250" s="25" t="n">
        <v>13</v>
      </c>
      <c r="L250" s="25" t="n">
        <v>1461</v>
      </c>
      <c r="M250" s="25" t="n">
        <v>28</v>
      </c>
      <c r="N250" s="25" t="n">
        <v>15</v>
      </c>
      <c r="O250" s="25" t="n">
        <v>0</v>
      </c>
      <c r="P250" s="25" t="n">
        <v>0</v>
      </c>
      <c r="Q250" s="25" t="n">
        <v>0</v>
      </c>
      <c r="R250" s="25" t="n">
        <v>1873</v>
      </c>
      <c r="S250" s="25" t="n">
        <v>46</v>
      </c>
      <c r="T250" s="25" t="n">
        <v>35</v>
      </c>
    </row>
    <row r="251" customFormat="false" ht="14.25" hidden="false" customHeight="false" outlineLevel="0" collapsed="false">
      <c r="B251" s="33" t="s">
        <v>36</v>
      </c>
      <c r="C251" s="25" t="n">
        <v>0</v>
      </c>
      <c r="D251" s="25" t="n">
        <v>137</v>
      </c>
      <c r="E251" s="25" t="n">
        <v>60</v>
      </c>
      <c r="F251" s="25" t="n">
        <v>436</v>
      </c>
      <c r="G251" s="25" t="n">
        <v>158</v>
      </c>
      <c r="H251" s="25" t="n">
        <v>80</v>
      </c>
      <c r="I251" s="25" t="n">
        <v>7920</v>
      </c>
      <c r="J251" s="25" t="n">
        <v>60</v>
      </c>
      <c r="K251" s="25" t="n">
        <v>257</v>
      </c>
      <c r="L251" s="25" t="n">
        <v>28930</v>
      </c>
      <c r="M251" s="25" t="n">
        <v>555</v>
      </c>
      <c r="N251" s="25" t="n">
        <v>298</v>
      </c>
      <c r="O251" s="25" t="n">
        <v>0</v>
      </c>
      <c r="P251" s="25" t="n">
        <v>0</v>
      </c>
      <c r="Q251" s="25" t="n">
        <v>0</v>
      </c>
      <c r="R251" s="25" t="n">
        <v>37286</v>
      </c>
      <c r="S251" s="25" t="n">
        <v>910</v>
      </c>
      <c r="T251" s="25" t="n">
        <v>695</v>
      </c>
    </row>
    <row r="252" customFormat="false" ht="12.75" hidden="false" customHeight="false" outlineLevel="0" collapsed="false">
      <c r="B252" s="34" t="s">
        <v>37</v>
      </c>
      <c r="C252" s="20" t="n">
        <v>0</v>
      </c>
      <c r="D252" s="20"/>
      <c r="E252" s="20"/>
      <c r="F252" s="20" t="n">
        <v>280.8</v>
      </c>
      <c r="G252" s="20"/>
      <c r="H252" s="20"/>
      <c r="I252" s="20" t="n">
        <v>126.9</v>
      </c>
      <c r="J252" s="20"/>
      <c r="K252" s="20"/>
      <c r="L252" s="20" t="n">
        <v>7.3</v>
      </c>
      <c r="M252" s="20"/>
      <c r="N252" s="20"/>
      <c r="O252" s="20" t="n">
        <v>0</v>
      </c>
      <c r="P252" s="20"/>
      <c r="Q252" s="20"/>
      <c r="R252" s="20" t="n">
        <v>415</v>
      </c>
      <c r="S252" s="28"/>
      <c r="T252" s="28"/>
    </row>
    <row r="253" customFormat="false" ht="14.25" hidden="false" customHeight="false" outlineLevel="0" collapsed="false">
      <c r="B253" s="19" t="s">
        <v>38</v>
      </c>
      <c r="C253" s="20" t="n">
        <v>0</v>
      </c>
      <c r="D253" s="20"/>
      <c r="E253" s="20"/>
      <c r="F253" s="20" t="n">
        <v>5560</v>
      </c>
      <c r="G253" s="20"/>
      <c r="H253" s="20"/>
      <c r="I253" s="20" t="n">
        <v>2512.6</v>
      </c>
      <c r="J253" s="20"/>
      <c r="K253" s="20"/>
      <c r="L253" s="20" t="n">
        <v>144.6</v>
      </c>
      <c r="M253" s="20"/>
      <c r="N253" s="20"/>
      <c r="O253" s="20" t="n">
        <v>0</v>
      </c>
      <c r="P253" s="20"/>
      <c r="Q253" s="20"/>
      <c r="R253" s="20" t="n">
        <v>8217.2</v>
      </c>
      <c r="S253" s="28"/>
      <c r="T253" s="28"/>
    </row>
    <row r="254" customFormat="false" ht="12.75" hidden="false" customHeight="false" outlineLevel="0" collapsed="false">
      <c r="D254" s="43"/>
      <c r="E254" s="20"/>
      <c r="G254" s="20"/>
      <c r="H254" s="20"/>
      <c r="J254" s="43"/>
      <c r="K254" s="20"/>
      <c r="M254" s="43"/>
      <c r="O254" s="28"/>
      <c r="P254" s="28"/>
      <c r="Q254" s="28"/>
      <c r="R254" s="28"/>
      <c r="S254" s="28"/>
      <c r="T254" s="28"/>
    </row>
    <row r="255" customFormat="false" ht="14.25" hidden="false" customHeight="false" outlineLevel="0" collapsed="false">
      <c r="B255" s="33" t="s">
        <v>39</v>
      </c>
      <c r="C255" s="20" t="n">
        <v>1.3</v>
      </c>
      <c r="D255" s="21" t="n">
        <v>1.2</v>
      </c>
      <c r="E255" s="20" t="n">
        <v>0.94</v>
      </c>
      <c r="F255" s="20" t="n">
        <v>1.3</v>
      </c>
      <c r="G255" s="21" t="n">
        <v>1.2</v>
      </c>
      <c r="H255" s="20" t="n">
        <v>0.94</v>
      </c>
      <c r="I255" s="20" t="n">
        <v>1.3</v>
      </c>
      <c r="J255" s="21" t="n">
        <v>1.2</v>
      </c>
      <c r="K255" s="20" t="n">
        <v>0.94</v>
      </c>
      <c r="L255" s="20" t="n">
        <v>1.3</v>
      </c>
      <c r="M255" s="20" t="n">
        <v>1.2</v>
      </c>
      <c r="N255" s="39" t="n">
        <v>0.94</v>
      </c>
      <c r="O255" s="20" t="n">
        <v>1.3</v>
      </c>
      <c r="P255" s="20" t="n">
        <v>1.2</v>
      </c>
      <c r="Q255" s="20" t="n">
        <v>0.94</v>
      </c>
      <c r="R255" s="28"/>
      <c r="S255" s="28"/>
      <c r="T255" s="28"/>
    </row>
    <row r="256" customFormat="false" ht="12.75" hidden="false" customHeight="false" outlineLevel="0" collapsed="false">
      <c r="B256" s="19" t="s">
        <v>40</v>
      </c>
      <c r="C256" s="25" t="n">
        <v>0</v>
      </c>
      <c r="D256" s="25"/>
      <c r="E256" s="25"/>
      <c r="F256" s="25" t="n">
        <v>0</v>
      </c>
      <c r="G256" s="25"/>
      <c r="H256" s="25"/>
      <c r="I256" s="25" t="n">
        <v>3</v>
      </c>
      <c r="J256" s="25"/>
      <c r="K256" s="25"/>
      <c r="L256" s="25" t="n">
        <v>30</v>
      </c>
      <c r="M256" s="25"/>
      <c r="N256" s="25"/>
      <c r="O256" s="25" t="n">
        <v>0</v>
      </c>
      <c r="P256" s="25"/>
      <c r="Q256" s="25"/>
      <c r="R256" s="28"/>
      <c r="S256" s="28"/>
      <c r="T256" s="28"/>
    </row>
    <row r="257" customFormat="false" ht="12.75" hidden="false" customHeight="false" outlineLevel="0" collapsed="false">
      <c r="B257" s="20"/>
      <c r="D257" s="43"/>
      <c r="E257" s="20"/>
      <c r="G257" s="20"/>
      <c r="H257" s="20"/>
      <c r="J257" s="43"/>
      <c r="K257" s="20"/>
      <c r="M257" s="43"/>
      <c r="O257" s="28"/>
      <c r="P257" s="28"/>
      <c r="Q257" s="28"/>
      <c r="R257" s="28"/>
      <c r="S257" s="28"/>
      <c r="T257" s="28"/>
    </row>
    <row r="258" customFormat="false" ht="12.75" hidden="false" customHeight="false" outlineLevel="0" collapsed="false">
      <c r="A258" s="40" t="n">
        <v>127</v>
      </c>
      <c r="B258" s="0" t="s">
        <v>15</v>
      </c>
      <c r="C258" s="20"/>
      <c r="D258" s="21"/>
      <c r="E258" s="20"/>
      <c r="F258" s="20"/>
      <c r="G258" s="21"/>
      <c r="H258" s="20"/>
      <c r="I258" s="20"/>
      <c r="J258" s="21"/>
      <c r="K258" s="20"/>
      <c r="L258" s="20"/>
      <c r="M258" s="20"/>
      <c r="O258" s="28"/>
      <c r="P258" s="28"/>
      <c r="Q258" s="28"/>
      <c r="R258" s="28"/>
      <c r="S258" s="28"/>
      <c r="T258" s="28"/>
      <c r="U258" s="22" t="s">
        <v>16</v>
      </c>
    </row>
    <row r="259" customFormat="false" ht="12.75" hidden="false" customHeight="false" outlineLevel="0" collapsed="false">
      <c r="A259" s="29" t="s">
        <v>77</v>
      </c>
      <c r="B259" s="0" t="s">
        <v>18</v>
      </c>
      <c r="C259" s="25" t="n">
        <v>0</v>
      </c>
      <c r="D259" s="30"/>
      <c r="E259" s="25" t="n">
        <v>50</v>
      </c>
      <c r="F259" s="25"/>
      <c r="G259" s="30"/>
      <c r="H259" s="25" t="n">
        <v>100</v>
      </c>
      <c r="I259" s="25"/>
      <c r="J259" s="30"/>
      <c r="K259" s="25" t="n">
        <v>50</v>
      </c>
      <c r="L259" s="25"/>
      <c r="M259" s="25" t="n">
        <v>10</v>
      </c>
      <c r="N259" s="25" t="n">
        <v>80</v>
      </c>
      <c r="O259" s="25" t="n">
        <v>0</v>
      </c>
      <c r="P259" s="25" t="n">
        <v>0</v>
      </c>
      <c r="Q259" s="25" t="n">
        <v>0</v>
      </c>
      <c r="R259" s="28"/>
      <c r="S259" s="28"/>
      <c r="T259" s="28"/>
      <c r="U259" s="41" t="s">
        <v>80</v>
      </c>
    </row>
    <row r="260" customFormat="false" ht="12.75" hidden="false" customHeight="false" outlineLevel="0" collapsed="false">
      <c r="A260" s="23" t="s">
        <v>56</v>
      </c>
      <c r="B260" s="0" t="s">
        <v>21</v>
      </c>
      <c r="C260" s="25" t="n">
        <v>0</v>
      </c>
      <c r="D260" s="30" t="n">
        <v>30</v>
      </c>
      <c r="E260" s="25"/>
      <c r="F260" s="25" t="n">
        <v>40</v>
      </c>
      <c r="G260" s="30" t="n">
        <v>30</v>
      </c>
      <c r="H260" s="25"/>
      <c r="I260" s="25" t="n">
        <v>30</v>
      </c>
      <c r="J260" s="30" t="n">
        <v>25</v>
      </c>
      <c r="K260" s="25" t="n">
        <v>50</v>
      </c>
      <c r="L260" s="25" t="n">
        <v>40</v>
      </c>
      <c r="M260" s="25" t="n">
        <v>35</v>
      </c>
      <c r="N260" s="25"/>
      <c r="O260" s="25" t="n">
        <v>0</v>
      </c>
      <c r="P260" s="25" t="n">
        <v>0</v>
      </c>
      <c r="Q260" s="25" t="n">
        <v>0</v>
      </c>
      <c r="R260" s="28"/>
      <c r="S260" s="28"/>
      <c r="T260" s="28"/>
      <c r="U260" s="41" t="s">
        <v>81</v>
      </c>
    </row>
    <row r="261" customFormat="false" ht="12.75" hidden="false" customHeight="false" outlineLevel="0" collapsed="false">
      <c r="A261" s="23" t="s">
        <v>61</v>
      </c>
      <c r="B261" s="0" t="s">
        <v>24</v>
      </c>
      <c r="C261" s="25" t="n">
        <v>0</v>
      </c>
      <c r="D261" s="30" t="n">
        <v>30</v>
      </c>
      <c r="E261" s="25" t="n">
        <v>50</v>
      </c>
      <c r="F261" s="25" t="n">
        <v>30</v>
      </c>
      <c r="G261" s="30" t="n">
        <v>60</v>
      </c>
      <c r="H261" s="25"/>
      <c r="I261" s="25" t="n">
        <v>30</v>
      </c>
      <c r="J261" s="30" t="n">
        <v>75</v>
      </c>
      <c r="K261" s="25"/>
      <c r="L261" s="25" t="n">
        <v>30</v>
      </c>
      <c r="M261" s="25" t="n">
        <v>15</v>
      </c>
      <c r="N261" s="25"/>
      <c r="O261" s="25" t="n">
        <v>0</v>
      </c>
      <c r="P261" s="25" t="n">
        <v>0</v>
      </c>
      <c r="Q261" s="25" t="n">
        <v>0</v>
      </c>
      <c r="R261" s="28"/>
      <c r="S261" s="28"/>
      <c r="T261" s="28"/>
      <c r="U261" s="41" t="s">
        <v>82</v>
      </c>
    </row>
    <row r="262" customFormat="false" ht="12.75" hidden="false" customHeight="false" outlineLevel="0" collapsed="false">
      <c r="B262" s="0" t="s">
        <v>26</v>
      </c>
      <c r="C262" s="25" t="n">
        <v>0</v>
      </c>
      <c r="D262" s="30" t="n">
        <v>20</v>
      </c>
      <c r="E262" s="25"/>
      <c r="F262" s="25"/>
      <c r="G262" s="30" t="n">
        <v>5</v>
      </c>
      <c r="H262" s="25"/>
      <c r="I262" s="25"/>
      <c r="J262" s="30"/>
      <c r="K262" s="25"/>
      <c r="L262" s="25"/>
      <c r="M262" s="25" t="n">
        <v>20</v>
      </c>
      <c r="N262" s="25" t="n">
        <v>20</v>
      </c>
      <c r="O262" s="25" t="n">
        <v>0</v>
      </c>
      <c r="P262" s="25" t="n">
        <v>0</v>
      </c>
      <c r="Q262" s="25" t="n">
        <v>0</v>
      </c>
      <c r="R262" s="28"/>
      <c r="S262" s="28"/>
      <c r="T262" s="28"/>
    </row>
    <row r="263" customFormat="false" ht="12.75" hidden="false" customHeight="false" outlineLevel="0" collapsed="false">
      <c r="B263" s="0" t="s">
        <v>27</v>
      </c>
      <c r="C263" s="25" t="n">
        <v>0</v>
      </c>
      <c r="D263" s="30"/>
      <c r="E263" s="25"/>
      <c r="F263" s="25" t="n">
        <v>25</v>
      </c>
      <c r="G263" s="30"/>
      <c r="H263" s="25"/>
      <c r="I263" s="25" t="n">
        <v>30</v>
      </c>
      <c r="J263" s="30"/>
      <c r="K263" s="25"/>
      <c r="L263" s="25" t="n">
        <v>20</v>
      </c>
      <c r="M263" s="25"/>
      <c r="N263" s="25"/>
      <c r="O263" s="25" t="n">
        <v>0</v>
      </c>
      <c r="P263" s="25" t="n">
        <v>0</v>
      </c>
      <c r="Q263" s="25" t="n">
        <v>0</v>
      </c>
      <c r="R263" s="28"/>
      <c r="S263" s="28"/>
      <c r="T263" s="28"/>
    </row>
    <row r="264" customFormat="false" ht="12.75" hidden="false" customHeight="false" outlineLevel="0" collapsed="false">
      <c r="B264" s="0" t="s">
        <v>28</v>
      </c>
      <c r="C264" s="25" t="n">
        <v>0</v>
      </c>
      <c r="D264" s="30" t="n">
        <v>20</v>
      </c>
      <c r="E264" s="25"/>
      <c r="F264" s="25"/>
      <c r="G264" s="30" t="n">
        <v>5</v>
      </c>
      <c r="H264" s="25"/>
      <c r="I264" s="25"/>
      <c r="J264" s="30"/>
      <c r="K264" s="25"/>
      <c r="L264" s="25"/>
      <c r="M264" s="25" t="n">
        <v>20</v>
      </c>
      <c r="N264" s="25"/>
      <c r="O264" s="25" t="n">
        <v>0</v>
      </c>
      <c r="P264" s="25" t="n">
        <v>0</v>
      </c>
      <c r="Q264" s="25" t="n">
        <v>0</v>
      </c>
      <c r="R264" s="28"/>
      <c r="S264" s="28"/>
      <c r="T264" s="28"/>
    </row>
    <row r="265" customFormat="false" ht="12.75" hidden="false" customHeight="false" outlineLevel="0" collapsed="false">
      <c r="B265" s="0" t="s">
        <v>29</v>
      </c>
      <c r="C265" s="25" t="n">
        <v>0</v>
      </c>
      <c r="D265" s="30"/>
      <c r="E265" s="25"/>
      <c r="F265" s="25" t="n">
        <v>5</v>
      </c>
      <c r="G265" s="30"/>
      <c r="H265" s="25"/>
      <c r="I265" s="25" t="n">
        <v>10</v>
      </c>
      <c r="J265" s="30"/>
      <c r="K265" s="25"/>
      <c r="L265" s="25" t="n">
        <v>10</v>
      </c>
      <c r="M265" s="25"/>
      <c r="N265" s="25"/>
      <c r="O265" s="25" t="n">
        <v>0</v>
      </c>
      <c r="P265" s="25" t="n">
        <v>0</v>
      </c>
      <c r="Q265" s="25" t="n">
        <v>0</v>
      </c>
      <c r="R265" s="28"/>
      <c r="S265" s="28"/>
      <c r="T265" s="28"/>
    </row>
    <row r="266" customFormat="false" ht="12.75" hidden="false" customHeight="false" outlineLevel="0" collapsed="false">
      <c r="C266" s="25"/>
      <c r="D266" s="30"/>
      <c r="E266" s="25"/>
      <c r="F266" s="25"/>
      <c r="G266" s="30"/>
      <c r="H266" s="25"/>
      <c r="I266" s="25"/>
      <c r="J266" s="30"/>
      <c r="K266" s="25"/>
      <c r="L266" s="25"/>
      <c r="M266" s="25"/>
      <c r="N266" s="25"/>
      <c r="O266" s="25"/>
      <c r="P266" s="25"/>
      <c r="Q266" s="25"/>
      <c r="R266" s="28"/>
      <c r="S266" s="28"/>
      <c r="T266" s="28"/>
    </row>
    <row r="267" customFormat="false" ht="12.75" hidden="false" customHeight="false" outlineLevel="0" collapsed="false">
      <c r="B267" s="0" t="s">
        <v>30</v>
      </c>
      <c r="C267" s="25"/>
      <c r="D267" s="21"/>
      <c r="E267" s="20"/>
      <c r="F267" s="20"/>
      <c r="G267" s="21"/>
      <c r="H267" s="20"/>
      <c r="I267" s="20"/>
      <c r="J267" s="21"/>
      <c r="K267" s="20"/>
      <c r="L267" s="20"/>
      <c r="M267" s="20"/>
      <c r="O267" s="28"/>
      <c r="P267" s="28"/>
      <c r="Q267" s="28"/>
      <c r="R267" s="28"/>
      <c r="S267" s="28"/>
      <c r="T267" s="28"/>
    </row>
    <row r="268" customFormat="false" ht="12.75" hidden="false" customHeight="false" outlineLevel="0" collapsed="false">
      <c r="C268" s="25"/>
      <c r="D268" s="21"/>
      <c r="E268" s="20"/>
      <c r="F268" s="20"/>
      <c r="G268" s="21"/>
      <c r="H268" s="20"/>
      <c r="I268" s="20"/>
      <c r="J268" s="21"/>
      <c r="K268" s="20"/>
      <c r="L268" s="20"/>
      <c r="M268" s="20"/>
      <c r="O268" s="28"/>
      <c r="P268" s="28"/>
      <c r="Q268" s="28"/>
      <c r="R268" s="28"/>
      <c r="S268" s="28"/>
      <c r="T268" s="28"/>
    </row>
    <row r="269" customFormat="false" ht="12.75" hidden="false" customHeight="false" outlineLevel="0" collapsed="false">
      <c r="B269" s="19" t="s">
        <v>31</v>
      </c>
      <c r="C269" s="25"/>
      <c r="D269" s="21"/>
      <c r="E269" s="20"/>
      <c r="F269" s="20"/>
      <c r="G269" s="21"/>
      <c r="H269" s="20"/>
      <c r="I269" s="20"/>
      <c r="J269" s="21"/>
      <c r="K269" s="20"/>
      <c r="L269" s="20"/>
      <c r="M269" s="20"/>
      <c r="O269" s="28"/>
      <c r="P269" s="28"/>
      <c r="Q269" s="28"/>
      <c r="R269" s="28"/>
      <c r="S269" s="28"/>
      <c r="T269" s="28"/>
    </row>
    <row r="270" customFormat="false" ht="12.75" hidden="false" customHeight="false" outlineLevel="0" collapsed="false">
      <c r="B270" s="32" t="s">
        <v>32</v>
      </c>
      <c r="C270" s="25" t="n">
        <v>0</v>
      </c>
      <c r="D270" s="30"/>
      <c r="E270" s="25"/>
      <c r="F270" s="25" t="n">
        <v>30</v>
      </c>
      <c r="G270" s="30"/>
      <c r="H270" s="25"/>
      <c r="I270" s="25" t="n">
        <v>20</v>
      </c>
      <c r="J270" s="30"/>
      <c r="K270" s="25"/>
      <c r="L270" s="25" t="n">
        <v>5</v>
      </c>
      <c r="M270" s="25"/>
      <c r="N270" s="25"/>
      <c r="O270" s="25" t="n">
        <v>0</v>
      </c>
      <c r="P270" s="25"/>
      <c r="Q270" s="25"/>
      <c r="R270" s="28"/>
      <c r="S270" s="28"/>
      <c r="T270" s="28"/>
    </row>
    <row r="271" customFormat="false" ht="12.75" hidden="false" customHeight="false" outlineLevel="0" collapsed="false">
      <c r="B271" s="32" t="s">
        <v>33</v>
      </c>
      <c r="C271" s="25" t="n">
        <v>0</v>
      </c>
      <c r="D271" s="30"/>
      <c r="E271" s="25"/>
      <c r="F271" s="25" t="n">
        <v>30</v>
      </c>
      <c r="G271" s="30"/>
      <c r="H271" s="25"/>
      <c r="I271" s="25" t="n">
        <v>40</v>
      </c>
      <c r="J271" s="30"/>
      <c r="K271" s="25"/>
      <c r="L271" s="25" t="n">
        <v>70</v>
      </c>
      <c r="M271" s="25"/>
      <c r="N271" s="25"/>
      <c r="O271" s="25" t="n">
        <v>0</v>
      </c>
      <c r="P271" s="25"/>
      <c r="Q271" s="25"/>
      <c r="R271" s="28"/>
      <c r="S271" s="28"/>
      <c r="T271" s="28"/>
    </row>
    <row r="272" customFormat="false" ht="12.75" hidden="false" customHeight="false" outlineLevel="0" collapsed="false">
      <c r="B272" s="32" t="s">
        <v>34</v>
      </c>
      <c r="C272" s="25" t="n">
        <v>0</v>
      </c>
      <c r="D272" s="30"/>
      <c r="E272" s="25"/>
      <c r="F272" s="25" t="n">
        <v>40</v>
      </c>
      <c r="G272" s="30"/>
      <c r="H272" s="25"/>
      <c r="I272" s="25" t="n">
        <v>40</v>
      </c>
      <c r="J272" s="30"/>
      <c r="K272" s="25"/>
      <c r="L272" s="25" t="n">
        <v>25</v>
      </c>
      <c r="M272" s="25"/>
      <c r="N272" s="25"/>
      <c r="O272" s="25" t="n">
        <v>0</v>
      </c>
      <c r="P272" s="25"/>
      <c r="Q272" s="25"/>
      <c r="R272" s="28"/>
      <c r="S272" s="28"/>
      <c r="T272" s="28"/>
    </row>
    <row r="273" customFormat="false" ht="12.75" hidden="false" customHeight="false" outlineLevel="0" collapsed="false">
      <c r="B273" s="24" t="s">
        <v>35</v>
      </c>
      <c r="C273" s="25" t="n">
        <f aca="false">-C274</f>
        <v>-0</v>
      </c>
      <c r="D273" s="30" t="n">
        <v>6</v>
      </c>
      <c r="E273" s="25" t="n">
        <v>4</v>
      </c>
      <c r="F273" s="25" t="n">
        <v>8</v>
      </c>
      <c r="G273" s="30" t="n">
        <v>3</v>
      </c>
      <c r="H273" s="25" t="n">
        <v>3</v>
      </c>
      <c r="I273" s="25" t="n">
        <v>127</v>
      </c>
      <c r="J273" s="30" t="n">
        <v>28</v>
      </c>
      <c r="K273" s="25" t="n">
        <v>12</v>
      </c>
      <c r="L273" s="25" t="n">
        <v>1571</v>
      </c>
      <c r="M273" s="25" t="n">
        <v>32</v>
      </c>
      <c r="N273" s="25" t="n">
        <v>14</v>
      </c>
      <c r="O273" s="25" t="n">
        <v>0</v>
      </c>
      <c r="P273" s="25" t="n">
        <v>0</v>
      </c>
      <c r="Q273" s="25" t="n">
        <v>0</v>
      </c>
      <c r="R273" s="25" t="n">
        <v>1706</v>
      </c>
      <c r="S273" s="25" t="n">
        <v>69</v>
      </c>
      <c r="T273" s="25" t="n">
        <v>33</v>
      </c>
    </row>
    <row r="274" customFormat="false" ht="14.25" hidden="false" customHeight="false" outlineLevel="0" collapsed="false">
      <c r="B274" s="33" t="s">
        <v>36</v>
      </c>
      <c r="C274" s="25" t="n">
        <v>0</v>
      </c>
      <c r="D274" s="30" t="n">
        <v>160</v>
      </c>
      <c r="E274" s="25" t="n">
        <v>106</v>
      </c>
      <c r="F274" s="25" t="n">
        <v>212</v>
      </c>
      <c r="G274" s="30" t="n">
        <v>80</v>
      </c>
      <c r="H274" s="25" t="n">
        <v>80</v>
      </c>
      <c r="I274" s="25" t="n">
        <v>3363</v>
      </c>
      <c r="J274" s="30" t="n">
        <v>742</v>
      </c>
      <c r="K274" s="25" t="n">
        <v>318</v>
      </c>
      <c r="L274" s="25" t="n">
        <v>41630</v>
      </c>
      <c r="M274" s="25" t="n">
        <v>848</v>
      </c>
      <c r="N274" s="25" t="n">
        <v>371</v>
      </c>
      <c r="O274" s="25" t="n">
        <v>0</v>
      </c>
      <c r="P274" s="25" t="n">
        <v>0</v>
      </c>
      <c r="Q274" s="25" t="n">
        <v>0</v>
      </c>
      <c r="R274" s="25" t="n">
        <v>45205</v>
      </c>
      <c r="S274" s="25" t="n">
        <v>1830</v>
      </c>
      <c r="T274" s="25" t="n">
        <v>875</v>
      </c>
    </row>
    <row r="275" customFormat="false" ht="12.75" hidden="false" customHeight="false" outlineLevel="0" collapsed="false">
      <c r="B275" s="34" t="s">
        <v>37</v>
      </c>
      <c r="C275" s="20" t="n">
        <v>0</v>
      </c>
      <c r="D275" s="21"/>
      <c r="E275" s="20"/>
      <c r="F275" s="20" t="n">
        <v>187.2</v>
      </c>
      <c r="G275" s="21"/>
      <c r="H275" s="20"/>
      <c r="I275" s="20" t="n">
        <v>40.3</v>
      </c>
      <c r="J275" s="21"/>
      <c r="K275" s="20"/>
      <c r="L275" s="20" t="n">
        <v>7.8</v>
      </c>
      <c r="M275" s="20"/>
      <c r="N275" s="20"/>
      <c r="O275" s="20" t="n">
        <v>0</v>
      </c>
      <c r="P275" s="20"/>
      <c r="Q275" s="20"/>
      <c r="R275" s="20" t="n">
        <v>235.3</v>
      </c>
      <c r="S275" s="28"/>
      <c r="T275" s="28"/>
    </row>
    <row r="276" customFormat="false" ht="14.25" hidden="false" customHeight="false" outlineLevel="0" collapsed="false">
      <c r="B276" s="19" t="s">
        <v>38</v>
      </c>
      <c r="C276" s="20" t="n">
        <v>0</v>
      </c>
      <c r="D276" s="21"/>
      <c r="E276" s="20"/>
      <c r="F276" s="20" t="n">
        <v>4960.8</v>
      </c>
      <c r="G276" s="21"/>
      <c r="H276" s="20"/>
      <c r="I276" s="20" t="n">
        <v>1068</v>
      </c>
      <c r="J276" s="21"/>
      <c r="K276" s="20"/>
      <c r="L276" s="20" t="n">
        <v>206.7</v>
      </c>
      <c r="M276" s="20"/>
      <c r="N276" s="20"/>
      <c r="O276" s="20" t="n">
        <v>0</v>
      </c>
      <c r="P276" s="20"/>
      <c r="Q276" s="20"/>
      <c r="R276" s="20" t="n">
        <v>6235.5</v>
      </c>
      <c r="S276" s="28"/>
      <c r="T276" s="28"/>
    </row>
    <row r="277" customFormat="false" ht="12.75" hidden="false" customHeight="false" outlineLevel="0" collapsed="false">
      <c r="C277" s="20"/>
      <c r="D277" s="21"/>
      <c r="E277" s="20"/>
      <c r="F277" s="20"/>
      <c r="G277" s="21"/>
      <c r="H277" s="20"/>
      <c r="I277" s="20"/>
      <c r="J277" s="21"/>
      <c r="K277" s="20"/>
      <c r="L277" s="20"/>
      <c r="M277" s="20"/>
      <c r="O277" s="28"/>
      <c r="P277" s="28"/>
      <c r="Q277" s="28"/>
      <c r="R277" s="28"/>
      <c r="S277" s="28"/>
      <c r="T277" s="28"/>
    </row>
    <row r="278" customFormat="false" ht="14.25" hidden="false" customHeight="false" outlineLevel="0" collapsed="false">
      <c r="B278" s="33" t="s">
        <v>39</v>
      </c>
      <c r="C278" s="20" t="n">
        <v>1.3</v>
      </c>
      <c r="D278" s="21" t="n">
        <v>1.2</v>
      </c>
      <c r="E278" s="20" t="n">
        <v>0.94</v>
      </c>
      <c r="F278" s="20" t="n">
        <v>1.3</v>
      </c>
      <c r="G278" s="21" t="n">
        <v>1.2</v>
      </c>
      <c r="H278" s="20" t="n">
        <v>0.94</v>
      </c>
      <c r="I278" s="20" t="n">
        <v>1.3</v>
      </c>
      <c r="J278" s="21" t="n">
        <v>1.2</v>
      </c>
      <c r="K278" s="20" t="n">
        <v>0.94</v>
      </c>
      <c r="L278" s="20" t="n">
        <v>1.3</v>
      </c>
      <c r="M278" s="20" t="n">
        <v>1.2</v>
      </c>
      <c r="N278" s="39" t="n">
        <v>0.94</v>
      </c>
      <c r="O278" s="20" t="n">
        <v>1.3</v>
      </c>
      <c r="P278" s="20" t="n">
        <v>1.2</v>
      </c>
      <c r="Q278" s="20" t="n">
        <v>0.94</v>
      </c>
      <c r="R278" s="28"/>
      <c r="S278" s="28"/>
      <c r="T278" s="28"/>
    </row>
    <row r="279" customFormat="false" ht="12.75" hidden="false" customHeight="false" outlineLevel="0" collapsed="false">
      <c r="B279" s="19" t="s">
        <v>40</v>
      </c>
      <c r="C279" s="25" t="n">
        <v>0</v>
      </c>
      <c r="D279" s="30"/>
      <c r="E279" s="25"/>
      <c r="F279" s="25" t="n">
        <v>0</v>
      </c>
      <c r="G279" s="30"/>
      <c r="H279" s="25"/>
      <c r="I279" s="25" t="n">
        <v>1</v>
      </c>
      <c r="J279" s="30"/>
      <c r="K279" s="25"/>
      <c r="L279" s="25" t="n">
        <v>5</v>
      </c>
      <c r="M279" s="25"/>
      <c r="N279" s="45"/>
      <c r="O279" s="46" t="n">
        <v>0</v>
      </c>
      <c r="P279" s="46"/>
      <c r="Q279" s="46"/>
      <c r="R279" s="28"/>
      <c r="S279" s="28"/>
      <c r="T279" s="28"/>
    </row>
    <row r="280" customFormat="false" ht="12.75" hidden="false" customHeight="false" outlineLevel="0" collapsed="false">
      <c r="B280" s="20"/>
      <c r="C280" s="20"/>
      <c r="D280" s="21"/>
      <c r="E280" s="20"/>
      <c r="F280" s="20"/>
      <c r="G280" s="21"/>
      <c r="H280" s="20"/>
      <c r="I280" s="20"/>
      <c r="J280" s="21"/>
      <c r="K280" s="20"/>
      <c r="L280" s="20"/>
      <c r="M280" s="20"/>
      <c r="O280" s="28"/>
      <c r="P280" s="28"/>
      <c r="Q280" s="28"/>
      <c r="R280" s="28"/>
      <c r="S280" s="28"/>
      <c r="T280" s="28"/>
    </row>
    <row r="281" customFormat="false" ht="12.75" hidden="false" customHeight="false" outlineLevel="0" collapsed="false">
      <c r="A281" s="40" t="n">
        <v>128</v>
      </c>
      <c r="B281" s="0" t="s">
        <v>15</v>
      </c>
      <c r="C281" s="20"/>
      <c r="D281" s="21"/>
      <c r="E281" s="20"/>
      <c r="F281" s="20"/>
      <c r="G281" s="21"/>
      <c r="H281" s="20"/>
      <c r="I281" s="20"/>
      <c r="J281" s="21"/>
      <c r="K281" s="20"/>
      <c r="L281" s="20"/>
      <c r="M281" s="20"/>
      <c r="O281" s="28"/>
      <c r="P281" s="28"/>
      <c r="Q281" s="28"/>
      <c r="R281" s="28"/>
      <c r="S281" s="28"/>
      <c r="T281" s="28"/>
      <c r="U281" s="22" t="s">
        <v>16</v>
      </c>
    </row>
    <row r="282" customFormat="false" ht="12.75" hidden="false" customHeight="false" outlineLevel="0" collapsed="false">
      <c r="A282" s="23" t="s">
        <v>83</v>
      </c>
      <c r="B282" s="0" t="s">
        <v>18</v>
      </c>
      <c r="C282" s="25" t="n">
        <v>0</v>
      </c>
      <c r="D282" s="30"/>
      <c r="E282" s="25" t="n">
        <v>50</v>
      </c>
      <c r="F282" s="25"/>
      <c r="G282" s="30"/>
      <c r="H282" s="25" t="n">
        <v>50</v>
      </c>
      <c r="I282" s="25"/>
      <c r="J282" s="30"/>
      <c r="K282" s="25" t="n">
        <v>60</v>
      </c>
      <c r="L282" s="25"/>
      <c r="M282" s="25"/>
      <c r="N282" s="25" t="n">
        <v>100</v>
      </c>
      <c r="O282" s="25"/>
      <c r="P282" s="25" t="n">
        <v>20</v>
      </c>
      <c r="Q282" s="25" t="n">
        <v>50</v>
      </c>
      <c r="R282" s="28"/>
      <c r="S282" s="28"/>
      <c r="T282" s="28"/>
      <c r="U282" s="41" t="s">
        <v>84</v>
      </c>
    </row>
    <row r="283" customFormat="false" ht="12.75" hidden="false" customHeight="false" outlineLevel="0" collapsed="false">
      <c r="A283" s="23" t="s">
        <v>85</v>
      </c>
      <c r="B283" s="0" t="s">
        <v>21</v>
      </c>
      <c r="C283" s="25" t="n">
        <v>0</v>
      </c>
      <c r="D283" s="30" t="n">
        <v>50</v>
      </c>
      <c r="E283" s="25" t="n">
        <v>25</v>
      </c>
      <c r="F283" s="25" t="n">
        <v>70</v>
      </c>
      <c r="G283" s="30" t="n">
        <v>40</v>
      </c>
      <c r="H283" s="25"/>
      <c r="I283" s="25" t="n">
        <v>75</v>
      </c>
      <c r="J283" s="30" t="n">
        <v>30</v>
      </c>
      <c r="K283" s="25"/>
      <c r="L283" s="25" t="n">
        <v>40</v>
      </c>
      <c r="M283" s="25" t="n">
        <v>40</v>
      </c>
      <c r="N283" s="25"/>
      <c r="O283" s="25" t="n">
        <v>80</v>
      </c>
      <c r="P283" s="25" t="n">
        <v>30</v>
      </c>
      <c r="Q283" s="25"/>
      <c r="R283" s="28"/>
      <c r="S283" s="28"/>
      <c r="T283" s="28"/>
      <c r="U283" s="41" t="s">
        <v>86</v>
      </c>
    </row>
    <row r="284" customFormat="false" ht="12.75" hidden="false" customHeight="false" outlineLevel="0" collapsed="false">
      <c r="A284" s="23" t="s">
        <v>23</v>
      </c>
      <c r="B284" s="0" t="s">
        <v>24</v>
      </c>
      <c r="C284" s="25" t="n">
        <v>0</v>
      </c>
      <c r="D284" s="30" t="n">
        <v>20</v>
      </c>
      <c r="E284" s="25" t="n">
        <v>25</v>
      </c>
      <c r="F284" s="25" t="n">
        <v>20</v>
      </c>
      <c r="G284" s="25" t="n">
        <v>20</v>
      </c>
      <c r="H284" s="25" t="n">
        <v>30</v>
      </c>
      <c r="I284" s="25" t="n">
        <v>10</v>
      </c>
      <c r="J284" s="30" t="n">
        <v>25</v>
      </c>
      <c r="K284" s="25" t="n">
        <v>40</v>
      </c>
      <c r="L284" s="25" t="n">
        <v>40</v>
      </c>
      <c r="M284" s="25" t="n">
        <v>40</v>
      </c>
      <c r="N284" s="25"/>
      <c r="O284" s="25" t="n">
        <v>10</v>
      </c>
      <c r="P284" s="25" t="n">
        <v>20</v>
      </c>
      <c r="Q284" s="25"/>
      <c r="R284" s="28"/>
      <c r="S284" s="28"/>
      <c r="T284" s="28"/>
      <c r="U284" s="41" t="s">
        <v>87</v>
      </c>
    </row>
    <row r="285" customFormat="false" ht="12.75" hidden="false" customHeight="false" outlineLevel="0" collapsed="false">
      <c r="B285" s="0" t="s">
        <v>26</v>
      </c>
      <c r="C285" s="25" t="n">
        <v>0</v>
      </c>
      <c r="D285" s="30" t="n">
        <v>20</v>
      </c>
      <c r="E285" s="25"/>
      <c r="F285" s="25"/>
      <c r="G285" s="25" t="n">
        <v>20</v>
      </c>
      <c r="H285" s="25"/>
      <c r="I285" s="25"/>
      <c r="J285" s="30" t="n">
        <v>30</v>
      </c>
      <c r="K285" s="25"/>
      <c r="L285" s="25"/>
      <c r="M285" s="25"/>
      <c r="N285" s="25"/>
      <c r="O285" s="25"/>
      <c r="P285" s="25" t="n">
        <v>15</v>
      </c>
      <c r="Q285" s="25"/>
      <c r="R285" s="28"/>
      <c r="S285" s="28"/>
      <c r="T285" s="28"/>
    </row>
    <row r="286" customFormat="false" ht="12.75" hidden="false" customHeight="false" outlineLevel="0" collapsed="false">
      <c r="B286" s="0" t="s">
        <v>27</v>
      </c>
      <c r="C286" s="25" t="n">
        <v>0</v>
      </c>
      <c r="D286" s="30"/>
      <c r="E286" s="25"/>
      <c r="F286" s="25" t="n">
        <v>5</v>
      </c>
      <c r="G286" s="25"/>
      <c r="H286" s="25" t="n">
        <v>20</v>
      </c>
      <c r="I286" s="25" t="n">
        <v>10</v>
      </c>
      <c r="J286" s="30"/>
      <c r="K286" s="25"/>
      <c r="L286" s="25" t="n">
        <v>10</v>
      </c>
      <c r="M286" s="25"/>
      <c r="N286" s="25"/>
      <c r="O286" s="25"/>
      <c r="P286" s="25"/>
      <c r="Q286" s="25" t="n">
        <v>50</v>
      </c>
      <c r="R286" s="28"/>
      <c r="S286" s="28"/>
      <c r="T286" s="28"/>
    </row>
    <row r="287" customFormat="false" ht="12.75" hidden="false" customHeight="false" outlineLevel="0" collapsed="false">
      <c r="B287" s="0" t="s">
        <v>28</v>
      </c>
      <c r="C287" s="25" t="n">
        <v>0</v>
      </c>
      <c r="D287" s="30" t="n">
        <v>10</v>
      </c>
      <c r="E287" s="25"/>
      <c r="F287" s="25"/>
      <c r="G287" s="25" t="n">
        <v>20</v>
      </c>
      <c r="H287" s="25"/>
      <c r="I287" s="25"/>
      <c r="J287" s="30" t="n">
        <v>15</v>
      </c>
      <c r="K287" s="25"/>
      <c r="L287" s="25"/>
      <c r="M287" s="25" t="n">
        <v>20</v>
      </c>
      <c r="N287" s="25"/>
      <c r="O287" s="25"/>
      <c r="P287" s="25" t="n">
        <v>15</v>
      </c>
      <c r="Q287" s="25"/>
      <c r="R287" s="28"/>
      <c r="S287" s="28"/>
      <c r="T287" s="28"/>
    </row>
    <row r="288" customFormat="false" ht="12.75" hidden="false" customHeight="false" outlineLevel="0" collapsed="false">
      <c r="B288" s="0" t="s">
        <v>29</v>
      </c>
      <c r="C288" s="25" t="n">
        <v>0</v>
      </c>
      <c r="D288" s="30"/>
      <c r="E288" s="25"/>
      <c r="F288" s="25" t="n">
        <v>5</v>
      </c>
      <c r="G288" s="25"/>
      <c r="H288" s="25"/>
      <c r="I288" s="25" t="n">
        <v>5</v>
      </c>
      <c r="J288" s="30"/>
      <c r="K288" s="25"/>
      <c r="L288" s="25" t="n">
        <v>10</v>
      </c>
      <c r="M288" s="25"/>
      <c r="N288" s="25"/>
      <c r="O288" s="25" t="n">
        <v>10</v>
      </c>
      <c r="P288" s="25"/>
      <c r="Q288" s="25"/>
      <c r="R288" s="28"/>
      <c r="S288" s="28"/>
      <c r="T288" s="28"/>
    </row>
    <row r="289" customFormat="false" ht="12.75" hidden="false" customHeight="false" outlineLevel="0" collapsed="false">
      <c r="C289" s="25"/>
      <c r="D289" s="21"/>
      <c r="E289" s="20"/>
      <c r="F289" s="20"/>
      <c r="G289" s="20"/>
      <c r="H289" s="20"/>
      <c r="I289" s="20"/>
      <c r="J289" s="21"/>
      <c r="K289" s="20"/>
      <c r="L289" s="20"/>
      <c r="M289" s="20"/>
      <c r="O289" s="28"/>
      <c r="P289" s="28"/>
      <c r="Q289" s="28"/>
      <c r="R289" s="28"/>
      <c r="S289" s="28"/>
      <c r="T289" s="28"/>
    </row>
    <row r="290" customFormat="false" ht="12.75" hidden="false" customHeight="false" outlineLevel="0" collapsed="false">
      <c r="B290" s="0" t="s">
        <v>30</v>
      </c>
      <c r="C290" s="25"/>
      <c r="D290" s="21"/>
      <c r="E290" s="20"/>
      <c r="F290" s="20"/>
      <c r="G290" s="20"/>
      <c r="H290" s="20"/>
      <c r="I290" s="20"/>
      <c r="J290" s="21"/>
      <c r="K290" s="20"/>
      <c r="L290" s="20"/>
      <c r="M290" s="20"/>
      <c r="O290" s="28"/>
      <c r="P290" s="28"/>
      <c r="Q290" s="28"/>
      <c r="R290" s="28"/>
      <c r="S290" s="28"/>
      <c r="T290" s="28"/>
    </row>
    <row r="291" customFormat="false" ht="12.75" hidden="false" customHeight="false" outlineLevel="0" collapsed="false">
      <c r="C291" s="25"/>
      <c r="D291" s="43"/>
      <c r="E291" s="20"/>
      <c r="G291" s="20"/>
      <c r="H291" s="20"/>
      <c r="J291" s="43"/>
      <c r="K291" s="20"/>
      <c r="M291" s="43"/>
      <c r="O291" s="28"/>
      <c r="P291" s="28"/>
      <c r="Q291" s="28"/>
      <c r="R291" s="28"/>
      <c r="S291" s="28"/>
      <c r="T291" s="28"/>
    </row>
    <row r="292" customFormat="false" ht="12.75" hidden="false" customHeight="false" outlineLevel="0" collapsed="false">
      <c r="B292" s="19" t="s">
        <v>31</v>
      </c>
      <c r="C292" s="25"/>
      <c r="D292" s="43"/>
      <c r="E292" s="20"/>
      <c r="G292" s="20"/>
      <c r="H292" s="20"/>
      <c r="J292" s="43"/>
      <c r="K292" s="20"/>
      <c r="M292" s="43"/>
      <c r="O292" s="28"/>
      <c r="P292" s="28"/>
      <c r="Q292" s="28"/>
      <c r="R292" s="28"/>
      <c r="S292" s="28"/>
      <c r="T292" s="28"/>
    </row>
    <row r="293" customFormat="false" ht="12.75" hidden="false" customHeight="false" outlineLevel="0" collapsed="false">
      <c r="B293" s="32" t="s">
        <v>32</v>
      </c>
      <c r="C293" s="25" t="n">
        <v>0</v>
      </c>
      <c r="D293" s="25"/>
      <c r="E293" s="25"/>
      <c r="F293" s="25" t="n">
        <v>40</v>
      </c>
      <c r="G293" s="25"/>
      <c r="H293" s="25"/>
      <c r="I293" s="25" t="n">
        <v>30</v>
      </c>
      <c r="J293" s="25"/>
      <c r="K293" s="25"/>
      <c r="L293" s="25" t="n">
        <v>20</v>
      </c>
      <c r="M293" s="25"/>
      <c r="N293" s="25"/>
      <c r="O293" s="25" t="n">
        <v>40</v>
      </c>
      <c r="P293" s="25"/>
      <c r="Q293" s="25"/>
      <c r="R293" s="28"/>
      <c r="S293" s="28"/>
      <c r="T293" s="28"/>
    </row>
    <row r="294" customFormat="false" ht="12.75" hidden="false" customHeight="false" outlineLevel="0" collapsed="false">
      <c r="B294" s="32" t="s">
        <v>33</v>
      </c>
      <c r="C294" s="25" t="n">
        <v>0</v>
      </c>
      <c r="D294" s="25"/>
      <c r="E294" s="25"/>
      <c r="F294" s="25" t="n">
        <v>40</v>
      </c>
      <c r="G294" s="25"/>
      <c r="H294" s="25"/>
      <c r="I294" s="25" t="n">
        <v>35</v>
      </c>
      <c r="J294" s="25"/>
      <c r="K294" s="25"/>
      <c r="L294" s="25" t="n">
        <v>40</v>
      </c>
      <c r="M294" s="25"/>
      <c r="N294" s="25"/>
      <c r="O294" s="25" t="n">
        <v>20</v>
      </c>
      <c r="P294" s="25"/>
      <c r="Q294" s="25"/>
      <c r="R294" s="28"/>
      <c r="S294" s="28"/>
      <c r="T294" s="28"/>
    </row>
    <row r="295" customFormat="false" ht="12.75" hidden="false" customHeight="false" outlineLevel="0" collapsed="false">
      <c r="B295" s="32" t="s">
        <v>34</v>
      </c>
      <c r="C295" s="25" t="n">
        <v>0</v>
      </c>
      <c r="D295" s="25"/>
      <c r="E295" s="25"/>
      <c r="F295" s="25" t="n">
        <v>20</v>
      </c>
      <c r="G295" s="25"/>
      <c r="H295" s="25"/>
      <c r="I295" s="25" t="n">
        <v>35</v>
      </c>
      <c r="J295" s="25"/>
      <c r="K295" s="25"/>
      <c r="L295" s="25" t="n">
        <v>40</v>
      </c>
      <c r="M295" s="25"/>
      <c r="N295" s="25"/>
      <c r="O295" s="25" t="n">
        <v>40</v>
      </c>
      <c r="P295" s="25"/>
      <c r="Q295" s="25"/>
      <c r="R295" s="28"/>
      <c r="S295" s="28"/>
      <c r="T295" s="28"/>
    </row>
    <row r="296" customFormat="false" ht="12.75" hidden="false" customHeight="false" outlineLevel="0" collapsed="false">
      <c r="B296" s="24" t="s">
        <v>35</v>
      </c>
      <c r="C296" s="25" t="n">
        <f aca="false">-C297</f>
        <v>-0</v>
      </c>
      <c r="D296" s="25" t="n">
        <v>7</v>
      </c>
      <c r="E296" s="25" t="n">
        <v>7</v>
      </c>
      <c r="F296" s="25" t="n">
        <v>37</v>
      </c>
      <c r="G296" s="25" t="n">
        <v>10</v>
      </c>
      <c r="H296" s="25" t="n">
        <v>10</v>
      </c>
      <c r="I296" s="25" t="n">
        <v>104</v>
      </c>
      <c r="J296" s="25" t="n">
        <v>15</v>
      </c>
      <c r="K296" s="25" t="n">
        <v>8</v>
      </c>
      <c r="L296" s="25" t="n">
        <v>2257</v>
      </c>
      <c r="M296" s="25" t="n">
        <v>18</v>
      </c>
      <c r="N296" s="25" t="n">
        <v>6</v>
      </c>
      <c r="O296" s="25" t="n">
        <v>3400</v>
      </c>
      <c r="P296" s="25" t="n">
        <v>25</v>
      </c>
      <c r="Q296" s="25" t="n">
        <v>16</v>
      </c>
      <c r="R296" s="25" t="n">
        <v>5798</v>
      </c>
      <c r="S296" s="25" t="n">
        <v>75</v>
      </c>
      <c r="T296" s="25" t="n">
        <v>47</v>
      </c>
    </row>
    <row r="297" customFormat="false" ht="14.25" hidden="false" customHeight="false" outlineLevel="0" collapsed="false">
      <c r="B297" s="33" t="s">
        <v>36</v>
      </c>
      <c r="C297" s="25" t="n">
        <v>0</v>
      </c>
      <c r="D297" s="25" t="n">
        <v>92</v>
      </c>
      <c r="E297" s="25" t="n">
        <v>92</v>
      </c>
      <c r="F297" s="25" t="n">
        <v>489</v>
      </c>
      <c r="G297" s="25" t="n">
        <v>132</v>
      </c>
      <c r="H297" s="25" t="n">
        <v>132</v>
      </c>
      <c r="I297" s="25" t="n">
        <v>1375</v>
      </c>
      <c r="J297" s="25" t="n">
        <v>198</v>
      </c>
      <c r="K297" s="25" t="n">
        <v>105</v>
      </c>
      <c r="L297" s="25" t="n">
        <v>29795</v>
      </c>
      <c r="M297" s="25" t="n">
        <v>238</v>
      </c>
      <c r="N297" s="25" t="n">
        <v>80</v>
      </c>
      <c r="O297" s="25" t="n">
        <v>44880</v>
      </c>
      <c r="P297" s="25" t="n">
        <v>330</v>
      </c>
      <c r="Q297" s="25" t="n">
        <v>211</v>
      </c>
      <c r="R297" s="25" t="n">
        <v>76539</v>
      </c>
      <c r="S297" s="25" t="n">
        <v>990</v>
      </c>
      <c r="T297" s="25" t="n">
        <v>620</v>
      </c>
    </row>
    <row r="298" customFormat="false" ht="12.75" hidden="false" customHeight="false" outlineLevel="0" collapsed="false">
      <c r="B298" s="34" t="s">
        <v>37</v>
      </c>
      <c r="C298" s="20" t="n">
        <v>0</v>
      </c>
      <c r="D298" s="20"/>
      <c r="E298" s="20"/>
      <c r="F298" s="20" t="n">
        <v>865.8</v>
      </c>
      <c r="G298" s="20"/>
      <c r="H298" s="20"/>
      <c r="I298" s="20" t="n">
        <v>33</v>
      </c>
      <c r="J298" s="20"/>
      <c r="K298" s="20"/>
      <c r="L298" s="20" t="n">
        <v>11.3</v>
      </c>
      <c r="M298" s="20"/>
      <c r="N298" s="20"/>
      <c r="O298" s="20" t="n">
        <v>0.6</v>
      </c>
      <c r="P298" s="20"/>
      <c r="Q298" s="20"/>
      <c r="R298" s="20" t="n">
        <v>910.7</v>
      </c>
      <c r="S298" s="28"/>
      <c r="T298" s="28"/>
    </row>
    <row r="299" customFormat="false" ht="14.25" hidden="false" customHeight="false" outlineLevel="0" collapsed="false">
      <c r="B299" s="19" t="s">
        <v>38</v>
      </c>
      <c r="C299" s="20" t="n">
        <v>0</v>
      </c>
      <c r="D299" s="20"/>
      <c r="E299" s="20"/>
      <c r="F299" s="20" t="n">
        <v>11428.6</v>
      </c>
      <c r="G299" s="20"/>
      <c r="H299" s="20"/>
      <c r="I299" s="20" t="n">
        <v>435.6</v>
      </c>
      <c r="J299" s="20"/>
      <c r="K299" s="20"/>
      <c r="L299" s="20" t="n">
        <v>149.2</v>
      </c>
      <c r="M299" s="20"/>
      <c r="N299" s="20"/>
      <c r="O299" s="20" t="n">
        <v>8</v>
      </c>
      <c r="P299" s="20"/>
      <c r="Q299" s="20"/>
      <c r="R299" s="20" t="n">
        <v>12021.4</v>
      </c>
      <c r="S299" s="28"/>
      <c r="T299" s="28"/>
    </row>
    <row r="300" customFormat="false" ht="12.75" hidden="false" customHeight="false" outlineLevel="0" collapsed="false">
      <c r="D300" s="43"/>
      <c r="E300" s="20"/>
      <c r="G300" s="20"/>
      <c r="H300" s="20"/>
      <c r="J300" s="43"/>
      <c r="K300" s="20"/>
      <c r="M300" s="43"/>
      <c r="O300" s="28"/>
      <c r="P300" s="28"/>
      <c r="Q300" s="28"/>
      <c r="R300" s="28"/>
      <c r="S300" s="28"/>
      <c r="T300" s="28"/>
    </row>
    <row r="301" customFormat="false" ht="14.25" hidden="false" customHeight="false" outlineLevel="0" collapsed="false">
      <c r="B301" s="33" t="s">
        <v>39</v>
      </c>
      <c r="C301" s="20" t="n">
        <v>1.3</v>
      </c>
      <c r="D301" s="21" t="n">
        <v>1.2</v>
      </c>
      <c r="E301" s="20" t="n">
        <v>0.94</v>
      </c>
      <c r="F301" s="20" t="n">
        <v>1.3</v>
      </c>
      <c r="G301" s="21" t="n">
        <v>1.2</v>
      </c>
      <c r="H301" s="20" t="n">
        <v>0.94</v>
      </c>
      <c r="I301" s="20" t="n">
        <v>1.3</v>
      </c>
      <c r="J301" s="21" t="n">
        <v>1.2</v>
      </c>
      <c r="K301" s="20" t="n">
        <v>0.94</v>
      </c>
      <c r="L301" s="20" t="n">
        <v>1.3</v>
      </c>
      <c r="M301" s="20" t="n">
        <v>1.2</v>
      </c>
      <c r="N301" s="39" t="n">
        <v>0.94</v>
      </c>
      <c r="O301" s="20" t="n">
        <v>1.3</v>
      </c>
      <c r="P301" s="20" t="n">
        <v>1.2</v>
      </c>
      <c r="Q301" s="20" t="n">
        <v>0.94</v>
      </c>
      <c r="R301" s="28"/>
      <c r="S301" s="28"/>
      <c r="T301" s="28"/>
    </row>
    <row r="302" customFormat="false" ht="12.75" hidden="false" customHeight="false" outlineLevel="0" collapsed="false">
      <c r="B302" s="19" t="s">
        <v>40</v>
      </c>
      <c r="C302" s="25" t="n">
        <v>0</v>
      </c>
      <c r="D302" s="30"/>
      <c r="E302" s="25"/>
      <c r="F302" s="25" t="n">
        <v>0</v>
      </c>
      <c r="G302" s="30"/>
      <c r="H302" s="25"/>
      <c r="I302" s="25" t="n">
        <v>90</v>
      </c>
      <c r="J302" s="30"/>
      <c r="K302" s="25"/>
      <c r="L302" s="25" t="n">
        <v>95</v>
      </c>
      <c r="M302" s="25"/>
      <c r="N302" s="25"/>
      <c r="O302" s="25" t="n">
        <v>80</v>
      </c>
      <c r="P302" s="20"/>
      <c r="Q302" s="20"/>
      <c r="R302" s="28"/>
      <c r="S302" s="28"/>
      <c r="T302" s="28"/>
    </row>
    <row r="303" customFormat="false" ht="12.75" hidden="false" customHeight="false" outlineLevel="0" collapsed="false">
      <c r="B303" s="20"/>
      <c r="D303" s="43"/>
      <c r="E303" s="20"/>
      <c r="G303" s="20"/>
      <c r="H303" s="20"/>
      <c r="J303" s="43"/>
      <c r="K303" s="20"/>
      <c r="M303" s="43"/>
      <c r="O303" s="28"/>
      <c r="P303" s="28"/>
      <c r="Q303" s="28"/>
      <c r="R303" s="28"/>
      <c r="S303" s="28"/>
      <c r="T303" s="28"/>
    </row>
    <row r="304" customFormat="false" ht="12.75" hidden="false" customHeight="false" outlineLevel="0" collapsed="false">
      <c r="A304" s="40" t="n">
        <v>129</v>
      </c>
      <c r="B304" s="0" t="s">
        <v>15</v>
      </c>
      <c r="C304" s="20"/>
      <c r="D304" s="21"/>
      <c r="E304" s="20"/>
      <c r="F304" s="20"/>
      <c r="G304" s="20"/>
      <c r="H304" s="20"/>
      <c r="I304" s="20"/>
      <c r="J304" s="21"/>
      <c r="K304" s="20"/>
      <c r="L304" s="20"/>
      <c r="M304" s="20"/>
      <c r="O304" s="28"/>
      <c r="P304" s="28"/>
      <c r="Q304" s="28"/>
      <c r="R304" s="28"/>
      <c r="S304" s="28"/>
      <c r="T304" s="28"/>
      <c r="U304" s="22" t="s">
        <v>16</v>
      </c>
    </row>
    <row r="305" customFormat="false" ht="12.75" hidden="false" customHeight="false" outlineLevel="0" collapsed="false">
      <c r="A305" s="29" t="s">
        <v>83</v>
      </c>
      <c r="B305" s="0" t="s">
        <v>18</v>
      </c>
      <c r="C305" s="25" t="n">
        <v>0</v>
      </c>
      <c r="D305" s="30"/>
      <c r="E305" s="25" t="n">
        <v>50</v>
      </c>
      <c r="F305" s="25"/>
      <c r="G305" s="25"/>
      <c r="H305" s="25" t="n">
        <v>100</v>
      </c>
      <c r="I305" s="25"/>
      <c r="J305" s="30" t="n">
        <v>30</v>
      </c>
      <c r="K305" s="25" t="n">
        <v>100</v>
      </c>
      <c r="L305" s="25"/>
      <c r="M305" s="25" t="n">
        <v>30</v>
      </c>
      <c r="N305" s="25" t="n">
        <v>100</v>
      </c>
      <c r="O305" s="25"/>
      <c r="P305" s="25"/>
      <c r="Q305" s="25" t="n">
        <v>100</v>
      </c>
      <c r="R305" s="28"/>
      <c r="S305" s="28"/>
      <c r="T305" s="28"/>
      <c r="U305" s="41" t="s">
        <v>88</v>
      </c>
    </row>
    <row r="306" customFormat="false" ht="12.75" hidden="false" customHeight="false" outlineLevel="0" collapsed="false">
      <c r="A306" s="23" t="s">
        <v>85</v>
      </c>
      <c r="B306" s="0" t="s">
        <v>21</v>
      </c>
      <c r="C306" s="25" t="n">
        <v>0</v>
      </c>
      <c r="D306" s="30" t="n">
        <v>30</v>
      </c>
      <c r="E306" s="25"/>
      <c r="F306" s="25" t="n">
        <v>50</v>
      </c>
      <c r="G306" s="25" t="n">
        <v>30</v>
      </c>
      <c r="H306" s="25"/>
      <c r="I306" s="25" t="n">
        <v>100</v>
      </c>
      <c r="J306" s="30" t="n">
        <v>45</v>
      </c>
      <c r="K306" s="25"/>
      <c r="L306" s="25" t="n">
        <v>40</v>
      </c>
      <c r="M306" s="25" t="n">
        <v>40</v>
      </c>
      <c r="N306" s="25"/>
      <c r="O306" s="25" t="n">
        <v>10</v>
      </c>
      <c r="P306" s="25" t="n">
        <v>20</v>
      </c>
      <c r="Q306" s="25"/>
      <c r="R306" s="28"/>
      <c r="S306" s="28"/>
      <c r="T306" s="28"/>
      <c r="U306" s="41" t="s">
        <v>89</v>
      </c>
    </row>
    <row r="307" customFormat="false" ht="12.75" hidden="false" customHeight="false" outlineLevel="0" collapsed="false">
      <c r="A307" s="23" t="s">
        <v>61</v>
      </c>
      <c r="B307" s="0" t="s">
        <v>24</v>
      </c>
      <c r="C307" s="25" t="n">
        <v>0</v>
      </c>
      <c r="D307" s="30" t="n">
        <v>30</v>
      </c>
      <c r="E307" s="25" t="n">
        <v>50</v>
      </c>
      <c r="F307" s="25" t="n">
        <v>50</v>
      </c>
      <c r="G307" s="25" t="n">
        <v>30</v>
      </c>
      <c r="H307" s="25"/>
      <c r="I307" s="25"/>
      <c r="J307" s="30"/>
      <c r="K307" s="25"/>
      <c r="L307" s="25" t="n">
        <v>40</v>
      </c>
      <c r="M307" s="25" t="n">
        <v>10</v>
      </c>
      <c r="N307" s="25"/>
      <c r="O307" s="25"/>
      <c r="P307" s="25" t="n">
        <v>10</v>
      </c>
      <c r="Q307" s="25"/>
      <c r="R307" s="28"/>
      <c r="S307" s="28"/>
      <c r="T307" s="28"/>
      <c r="U307" s="41" t="s">
        <v>90</v>
      </c>
    </row>
    <row r="308" customFormat="false" ht="12.75" hidden="false" customHeight="false" outlineLevel="0" collapsed="false">
      <c r="B308" s="0" t="s">
        <v>26</v>
      </c>
      <c r="C308" s="25" t="n">
        <v>0</v>
      </c>
      <c r="D308" s="30" t="n">
        <v>20</v>
      </c>
      <c r="E308" s="25"/>
      <c r="F308" s="25"/>
      <c r="G308" s="25" t="n">
        <v>20</v>
      </c>
      <c r="H308" s="25"/>
      <c r="I308" s="25"/>
      <c r="J308" s="30" t="n">
        <v>15</v>
      </c>
      <c r="K308" s="25"/>
      <c r="L308" s="25"/>
      <c r="M308" s="25" t="n">
        <v>20</v>
      </c>
      <c r="N308" s="25"/>
      <c r="O308" s="25"/>
      <c r="P308" s="25" t="n">
        <v>10</v>
      </c>
      <c r="Q308" s="25"/>
      <c r="R308" s="28"/>
      <c r="S308" s="28"/>
      <c r="T308" s="28"/>
    </row>
    <row r="309" customFormat="false" ht="12.75" hidden="false" customHeight="false" outlineLevel="0" collapsed="false">
      <c r="B309" s="0" t="s">
        <v>27</v>
      </c>
      <c r="C309" s="25" t="n">
        <v>0</v>
      </c>
      <c r="D309" s="30"/>
      <c r="E309" s="25"/>
      <c r="F309" s="25"/>
      <c r="G309" s="25"/>
      <c r="H309" s="25"/>
      <c r="I309" s="25"/>
      <c r="J309" s="30"/>
      <c r="K309" s="25"/>
      <c r="L309" s="25" t="n">
        <v>20</v>
      </c>
      <c r="M309" s="25"/>
      <c r="N309" s="25"/>
      <c r="O309" s="25" t="n">
        <v>80</v>
      </c>
      <c r="P309" s="25"/>
      <c r="Q309" s="25"/>
      <c r="R309" s="28"/>
      <c r="S309" s="28"/>
      <c r="T309" s="28"/>
    </row>
    <row r="310" customFormat="false" ht="12.75" hidden="false" customHeight="false" outlineLevel="0" collapsed="false">
      <c r="B310" s="0" t="s">
        <v>28</v>
      </c>
      <c r="C310" s="25" t="n">
        <v>0</v>
      </c>
      <c r="D310" s="30" t="n">
        <v>20</v>
      </c>
      <c r="E310" s="25"/>
      <c r="F310" s="25"/>
      <c r="G310" s="25" t="n">
        <v>20</v>
      </c>
      <c r="H310" s="25"/>
      <c r="I310" s="25"/>
      <c r="J310" s="30" t="n">
        <v>10</v>
      </c>
      <c r="K310" s="25"/>
      <c r="L310" s="25"/>
      <c r="M310" s="25"/>
      <c r="N310" s="25"/>
      <c r="O310" s="25"/>
      <c r="P310" s="25" t="n">
        <v>60</v>
      </c>
      <c r="Q310" s="25"/>
      <c r="R310" s="28"/>
      <c r="S310" s="28"/>
      <c r="T310" s="28"/>
    </row>
    <row r="311" customFormat="false" ht="12.75" hidden="false" customHeight="false" outlineLevel="0" collapsed="false">
      <c r="B311" s="0" t="s">
        <v>29</v>
      </c>
      <c r="C311" s="25" t="n">
        <v>0</v>
      </c>
      <c r="D311" s="30"/>
      <c r="E311" s="25"/>
      <c r="F311" s="25"/>
      <c r="G311" s="25"/>
      <c r="H311" s="25"/>
      <c r="I311" s="25"/>
      <c r="J311" s="30"/>
      <c r="K311" s="25"/>
      <c r="L311" s="25"/>
      <c r="M311" s="25"/>
      <c r="N311" s="25"/>
      <c r="O311" s="25" t="n">
        <v>10</v>
      </c>
      <c r="P311" s="25"/>
      <c r="Q311" s="25"/>
      <c r="R311" s="28"/>
      <c r="S311" s="28"/>
      <c r="T311" s="28"/>
    </row>
    <row r="312" customFormat="false" ht="12.75" hidden="false" customHeight="false" outlineLevel="0" collapsed="false">
      <c r="C312" s="25"/>
      <c r="D312" s="21"/>
      <c r="E312" s="20"/>
      <c r="F312" s="20"/>
      <c r="G312" s="20"/>
      <c r="H312" s="20"/>
      <c r="I312" s="20"/>
      <c r="J312" s="21"/>
      <c r="K312" s="20"/>
      <c r="L312" s="20"/>
      <c r="M312" s="20"/>
      <c r="O312" s="28"/>
      <c r="P312" s="28"/>
      <c r="Q312" s="28"/>
      <c r="R312" s="28"/>
      <c r="S312" s="28"/>
      <c r="T312" s="28"/>
    </row>
    <row r="313" customFormat="false" ht="12.75" hidden="false" customHeight="false" outlineLevel="0" collapsed="false">
      <c r="B313" s="0" t="s">
        <v>30</v>
      </c>
      <c r="C313" s="25"/>
      <c r="D313" s="21"/>
      <c r="E313" s="20"/>
      <c r="F313" s="20"/>
      <c r="G313" s="20"/>
      <c r="H313" s="20"/>
      <c r="I313" s="20"/>
      <c r="J313" s="21"/>
      <c r="K313" s="20"/>
      <c r="L313" s="20"/>
      <c r="M313" s="20"/>
      <c r="O313" s="28"/>
      <c r="P313" s="28"/>
      <c r="Q313" s="28"/>
      <c r="R313" s="28"/>
      <c r="S313" s="28"/>
      <c r="T313" s="28"/>
    </row>
    <row r="314" customFormat="false" ht="12.75" hidden="false" customHeight="false" outlineLevel="0" collapsed="false">
      <c r="C314" s="25"/>
      <c r="D314" s="21"/>
      <c r="E314" s="20"/>
      <c r="F314" s="20"/>
      <c r="G314" s="20"/>
      <c r="H314" s="20"/>
      <c r="I314" s="20"/>
      <c r="J314" s="21"/>
      <c r="K314" s="20"/>
      <c r="L314" s="20"/>
      <c r="M314" s="20"/>
      <c r="O314" s="28"/>
      <c r="P314" s="28"/>
      <c r="Q314" s="28"/>
      <c r="R314" s="28"/>
      <c r="S314" s="28"/>
      <c r="T314" s="28"/>
    </row>
    <row r="315" customFormat="false" ht="12.75" hidden="false" customHeight="false" outlineLevel="0" collapsed="false">
      <c r="B315" s="19" t="s">
        <v>31</v>
      </c>
      <c r="C315" s="25"/>
      <c r="D315" s="21"/>
      <c r="E315" s="20"/>
      <c r="F315" s="20"/>
      <c r="G315" s="20"/>
      <c r="H315" s="20"/>
      <c r="I315" s="20"/>
      <c r="J315" s="21"/>
      <c r="K315" s="20"/>
      <c r="L315" s="20"/>
      <c r="M315" s="20"/>
      <c r="O315" s="28"/>
      <c r="P315" s="28"/>
      <c r="Q315" s="28"/>
      <c r="R315" s="28"/>
      <c r="S315" s="28"/>
      <c r="T315" s="28"/>
    </row>
    <row r="316" customFormat="false" ht="12.75" hidden="false" customHeight="false" outlineLevel="0" collapsed="false">
      <c r="B316" s="32" t="s">
        <v>32</v>
      </c>
      <c r="C316" s="25" t="n">
        <v>0</v>
      </c>
      <c r="D316" s="30"/>
      <c r="E316" s="25"/>
      <c r="F316" s="25" t="n">
        <v>40</v>
      </c>
      <c r="G316" s="25"/>
      <c r="H316" s="25"/>
      <c r="I316" s="25" t="n">
        <v>40</v>
      </c>
      <c r="J316" s="30"/>
      <c r="K316" s="25"/>
      <c r="L316" s="25" t="n">
        <v>20</v>
      </c>
      <c r="M316" s="25"/>
      <c r="N316" s="25"/>
      <c r="O316" s="25" t="n">
        <v>5</v>
      </c>
      <c r="P316" s="25"/>
      <c r="Q316" s="25"/>
      <c r="R316" s="28"/>
      <c r="S316" s="28"/>
      <c r="T316" s="28"/>
    </row>
    <row r="317" customFormat="false" ht="12.75" hidden="false" customHeight="false" outlineLevel="0" collapsed="false">
      <c r="B317" s="32" t="s">
        <v>33</v>
      </c>
      <c r="C317" s="25" t="n">
        <v>0</v>
      </c>
      <c r="D317" s="30"/>
      <c r="E317" s="25"/>
      <c r="F317" s="25" t="n">
        <v>30</v>
      </c>
      <c r="G317" s="25"/>
      <c r="H317" s="25"/>
      <c r="I317" s="25" t="n">
        <v>40</v>
      </c>
      <c r="J317" s="30"/>
      <c r="K317" s="25"/>
      <c r="L317" s="25" t="n">
        <v>20</v>
      </c>
      <c r="M317" s="25"/>
      <c r="N317" s="25"/>
      <c r="O317" s="25" t="n">
        <v>5</v>
      </c>
      <c r="P317" s="25"/>
      <c r="Q317" s="25"/>
      <c r="R317" s="28"/>
      <c r="S317" s="28"/>
      <c r="T317" s="28"/>
    </row>
    <row r="318" customFormat="false" ht="12.75" hidden="false" customHeight="false" outlineLevel="0" collapsed="false">
      <c r="B318" s="32" t="s">
        <v>34</v>
      </c>
      <c r="C318" s="25" t="n">
        <v>0</v>
      </c>
      <c r="D318" s="30"/>
      <c r="E318" s="25"/>
      <c r="F318" s="25" t="n">
        <v>30</v>
      </c>
      <c r="G318" s="25"/>
      <c r="H318" s="25"/>
      <c r="I318" s="25" t="n">
        <v>20</v>
      </c>
      <c r="J318" s="30"/>
      <c r="K318" s="25"/>
      <c r="L318" s="25" t="n">
        <v>60</v>
      </c>
      <c r="M318" s="25"/>
      <c r="N318" s="25"/>
      <c r="O318" s="25" t="n">
        <v>90</v>
      </c>
      <c r="P318" s="25"/>
      <c r="Q318" s="25"/>
      <c r="R318" s="28"/>
      <c r="S318" s="28"/>
      <c r="T318" s="28"/>
    </row>
    <row r="319" customFormat="false" ht="12.75" hidden="false" customHeight="false" outlineLevel="0" collapsed="false">
      <c r="B319" s="24" t="s">
        <v>35</v>
      </c>
      <c r="C319" s="25" t="n">
        <f aca="false">-C320</f>
        <v>-0</v>
      </c>
      <c r="D319" s="30" t="n">
        <v>10</v>
      </c>
      <c r="E319" s="25" t="n">
        <v>4</v>
      </c>
      <c r="F319" s="25" t="n">
        <v>27</v>
      </c>
      <c r="G319" s="25" t="n">
        <v>17</v>
      </c>
      <c r="H319" s="25" t="n">
        <v>7</v>
      </c>
      <c r="I319" s="25" t="n">
        <v>30</v>
      </c>
      <c r="J319" s="30" t="n">
        <v>7</v>
      </c>
      <c r="K319" s="25" t="n">
        <v>3</v>
      </c>
      <c r="L319" s="25" t="n">
        <v>901</v>
      </c>
      <c r="M319" s="25" t="n">
        <v>26</v>
      </c>
      <c r="N319" s="25" t="n">
        <v>4</v>
      </c>
      <c r="O319" s="25" t="n">
        <v>7240</v>
      </c>
      <c r="P319" s="25" t="n">
        <v>31</v>
      </c>
      <c r="Q319" s="25" t="n">
        <v>10</v>
      </c>
      <c r="R319" s="25" t="n">
        <v>8198</v>
      </c>
      <c r="S319" s="25" t="n">
        <v>91</v>
      </c>
      <c r="T319" s="25" t="n">
        <v>28</v>
      </c>
    </row>
    <row r="320" customFormat="false" ht="14.25" hidden="false" customHeight="false" outlineLevel="0" collapsed="false">
      <c r="B320" s="33" t="s">
        <v>36</v>
      </c>
      <c r="C320" s="25" t="n">
        <v>0</v>
      </c>
      <c r="D320" s="30" t="n">
        <v>126</v>
      </c>
      <c r="E320" s="25" t="n">
        <v>50</v>
      </c>
      <c r="F320" s="25" t="n">
        <v>340</v>
      </c>
      <c r="G320" s="25" t="n">
        <v>214</v>
      </c>
      <c r="H320" s="25" t="n">
        <v>88</v>
      </c>
      <c r="I320" s="25" t="n">
        <v>380</v>
      </c>
      <c r="J320" s="30" t="n">
        <v>88</v>
      </c>
      <c r="K320" s="25" t="n">
        <v>38</v>
      </c>
      <c r="L320" s="25" t="n">
        <v>11350</v>
      </c>
      <c r="M320" s="25" t="n">
        <v>328</v>
      </c>
      <c r="N320" s="25" t="n">
        <v>50</v>
      </c>
      <c r="O320" s="25" t="n">
        <v>91220</v>
      </c>
      <c r="P320" s="25" t="n">
        <v>390</v>
      </c>
      <c r="Q320" s="25" t="n">
        <v>126</v>
      </c>
      <c r="R320" s="25" t="n">
        <v>103290</v>
      </c>
      <c r="S320" s="25" t="n">
        <v>1145</v>
      </c>
      <c r="T320" s="25" t="n">
        <v>350</v>
      </c>
    </row>
    <row r="321" customFormat="false" ht="12.75" hidden="false" customHeight="false" outlineLevel="0" collapsed="false">
      <c r="B321" s="34" t="s">
        <v>37</v>
      </c>
      <c r="C321" s="20" t="n">
        <v>0</v>
      </c>
      <c r="D321" s="21"/>
      <c r="E321" s="20"/>
      <c r="F321" s="20" t="n">
        <v>631.8</v>
      </c>
      <c r="G321" s="20"/>
      <c r="H321" s="20"/>
      <c r="I321" s="20" t="n">
        <v>9.6</v>
      </c>
      <c r="J321" s="21"/>
      <c r="K321" s="20"/>
      <c r="L321" s="20" t="n">
        <v>4.5</v>
      </c>
      <c r="M321" s="20"/>
      <c r="N321" s="20"/>
      <c r="O321" s="20" t="n">
        <v>1.2</v>
      </c>
      <c r="P321" s="20"/>
      <c r="Q321" s="20"/>
      <c r="R321" s="20" t="n">
        <v>647.1</v>
      </c>
      <c r="S321" s="28"/>
      <c r="T321" s="28"/>
    </row>
    <row r="322" customFormat="false" ht="14.25" hidden="false" customHeight="false" outlineLevel="0" collapsed="false">
      <c r="B322" s="19" t="s">
        <v>38</v>
      </c>
      <c r="C322" s="20" t="n">
        <v>0</v>
      </c>
      <c r="D322" s="21"/>
      <c r="E322" s="20"/>
      <c r="F322" s="20" t="n">
        <v>7960.6</v>
      </c>
      <c r="G322" s="20"/>
      <c r="H322" s="20"/>
      <c r="I322" s="20" t="n">
        <v>121</v>
      </c>
      <c r="J322" s="21"/>
      <c r="K322" s="20"/>
      <c r="L322" s="20" t="n">
        <v>56.7</v>
      </c>
      <c r="M322" s="20"/>
      <c r="N322" s="20"/>
      <c r="O322" s="20" t="n">
        <v>15.1</v>
      </c>
      <c r="P322" s="20"/>
      <c r="Q322" s="20"/>
      <c r="R322" s="20" t="n">
        <v>8153.4</v>
      </c>
      <c r="S322" s="28"/>
      <c r="T322" s="28"/>
    </row>
    <row r="323" customFormat="false" ht="12.75" hidden="false" customHeight="false" outlineLevel="0" collapsed="false">
      <c r="C323" s="20"/>
      <c r="D323" s="21"/>
      <c r="E323" s="20"/>
      <c r="F323" s="20"/>
      <c r="G323" s="20"/>
      <c r="H323" s="20"/>
      <c r="I323" s="20"/>
      <c r="J323" s="21"/>
      <c r="K323" s="20"/>
      <c r="L323" s="20"/>
      <c r="M323" s="20"/>
      <c r="O323" s="28"/>
      <c r="P323" s="28"/>
      <c r="Q323" s="28"/>
      <c r="R323" s="28"/>
      <c r="S323" s="28"/>
      <c r="T323" s="28"/>
    </row>
    <row r="324" customFormat="false" ht="14.25" hidden="false" customHeight="false" outlineLevel="0" collapsed="false">
      <c r="B324" s="33" t="s">
        <v>39</v>
      </c>
      <c r="C324" s="20" t="n">
        <v>1.3</v>
      </c>
      <c r="D324" s="21" t="n">
        <v>1.2</v>
      </c>
      <c r="E324" s="20" t="n">
        <v>0.94</v>
      </c>
      <c r="F324" s="20" t="n">
        <v>1.3</v>
      </c>
      <c r="G324" s="21" t="n">
        <v>1.2</v>
      </c>
      <c r="H324" s="20" t="n">
        <v>0.94</v>
      </c>
      <c r="I324" s="20" t="n">
        <v>1.3</v>
      </c>
      <c r="J324" s="21" t="n">
        <v>1.2</v>
      </c>
      <c r="K324" s="20" t="n">
        <v>0.94</v>
      </c>
      <c r="L324" s="20" t="n">
        <v>1.3</v>
      </c>
      <c r="M324" s="20" t="n">
        <v>1.2</v>
      </c>
      <c r="N324" s="39" t="n">
        <v>0.94</v>
      </c>
      <c r="O324" s="20" t="n">
        <v>1.3</v>
      </c>
      <c r="P324" s="20" t="n">
        <v>1.2</v>
      </c>
      <c r="Q324" s="20" t="n">
        <v>0.94</v>
      </c>
      <c r="R324" s="28"/>
      <c r="S324" s="28"/>
      <c r="T324" s="28"/>
    </row>
    <row r="325" customFormat="false" ht="12.75" hidden="false" customHeight="false" outlineLevel="0" collapsed="false">
      <c r="B325" s="19" t="s">
        <v>40</v>
      </c>
      <c r="C325" s="25" t="n">
        <v>0</v>
      </c>
      <c r="D325" s="30"/>
      <c r="E325" s="25"/>
      <c r="F325" s="25" t="n">
        <v>0</v>
      </c>
      <c r="G325" s="25"/>
      <c r="H325" s="25"/>
      <c r="I325" s="25" t="n">
        <v>70</v>
      </c>
      <c r="J325" s="30"/>
      <c r="K325" s="25"/>
      <c r="L325" s="25" t="n">
        <v>80</v>
      </c>
      <c r="M325" s="25"/>
      <c r="N325" s="25"/>
      <c r="O325" s="25" t="n">
        <v>2</v>
      </c>
      <c r="P325" s="25"/>
      <c r="Q325" s="25"/>
      <c r="R325" s="28"/>
      <c r="S325" s="28"/>
      <c r="T325" s="28"/>
    </row>
    <row r="326" customFormat="false" ht="12.75" hidden="false" customHeight="false" outlineLevel="0" collapsed="false">
      <c r="B326" s="20"/>
      <c r="C326" s="20"/>
      <c r="D326" s="21"/>
      <c r="E326" s="20"/>
      <c r="F326" s="20"/>
      <c r="G326" s="20"/>
      <c r="H326" s="20"/>
      <c r="I326" s="20"/>
      <c r="J326" s="21"/>
      <c r="K326" s="20"/>
      <c r="L326" s="20"/>
      <c r="M326" s="20"/>
      <c r="O326" s="28"/>
      <c r="P326" s="28"/>
      <c r="Q326" s="28"/>
      <c r="R326" s="28"/>
      <c r="S326" s="28"/>
      <c r="T326" s="28"/>
    </row>
    <row r="327" customFormat="false" ht="12.75" hidden="false" customHeight="false" outlineLevel="0" collapsed="false">
      <c r="A327" s="40" t="n">
        <v>130</v>
      </c>
      <c r="B327" s="0" t="s">
        <v>15</v>
      </c>
      <c r="C327" s="20"/>
      <c r="D327" s="21"/>
      <c r="E327" s="20"/>
      <c r="F327" s="20"/>
      <c r="G327" s="20"/>
      <c r="H327" s="20"/>
      <c r="I327" s="20"/>
      <c r="J327" s="21"/>
      <c r="K327" s="20"/>
      <c r="L327" s="20"/>
      <c r="M327" s="20"/>
      <c r="O327" s="28"/>
      <c r="P327" s="28"/>
      <c r="Q327" s="28"/>
      <c r="R327" s="28"/>
      <c r="S327" s="28"/>
      <c r="T327" s="28"/>
      <c r="U327" s="22" t="s">
        <v>16</v>
      </c>
    </row>
    <row r="328" customFormat="false" ht="12.75" hidden="false" customHeight="false" outlineLevel="0" collapsed="false">
      <c r="A328" s="23" t="s">
        <v>91</v>
      </c>
      <c r="B328" s="0" t="s">
        <v>18</v>
      </c>
      <c r="C328" s="25" t="n">
        <v>0</v>
      </c>
      <c r="D328" s="25"/>
      <c r="E328" s="25" t="n">
        <v>100</v>
      </c>
      <c r="F328" s="25"/>
      <c r="G328" s="25"/>
      <c r="H328" s="25" t="n">
        <v>50</v>
      </c>
      <c r="I328" s="25"/>
      <c r="J328" s="25" t="n">
        <v>15</v>
      </c>
      <c r="K328" s="25" t="n">
        <v>50</v>
      </c>
      <c r="L328" s="25" t="n">
        <v>5</v>
      </c>
      <c r="M328" s="25" t="n">
        <v>60</v>
      </c>
      <c r="N328" s="25" t="n">
        <v>50</v>
      </c>
      <c r="O328" s="25"/>
      <c r="P328" s="25"/>
      <c r="Q328" s="25" t="n">
        <v>100</v>
      </c>
      <c r="R328" s="28"/>
      <c r="S328" s="28"/>
      <c r="T328" s="28"/>
      <c r="U328" s="41" t="s">
        <v>92</v>
      </c>
    </row>
    <row r="329" customFormat="false" ht="12.75" hidden="false" customHeight="false" outlineLevel="0" collapsed="false">
      <c r="A329" s="23" t="s">
        <v>85</v>
      </c>
      <c r="B329" s="0" t="s">
        <v>21</v>
      </c>
      <c r="C329" s="25" t="n">
        <v>0</v>
      </c>
      <c r="D329" s="30" t="n">
        <v>70</v>
      </c>
      <c r="E329" s="25"/>
      <c r="F329" s="25" t="n">
        <v>70</v>
      </c>
      <c r="G329" s="25" t="n">
        <v>50</v>
      </c>
      <c r="H329" s="25"/>
      <c r="I329" s="25" t="n">
        <v>70</v>
      </c>
      <c r="J329" s="30" t="n">
        <v>60</v>
      </c>
      <c r="K329" s="25"/>
      <c r="L329" s="25" t="n">
        <v>60</v>
      </c>
      <c r="M329" s="25" t="n">
        <v>40</v>
      </c>
      <c r="N329" s="25"/>
      <c r="O329" s="25" t="n">
        <v>70</v>
      </c>
      <c r="P329" s="25" t="n">
        <v>35</v>
      </c>
      <c r="Q329" s="25"/>
      <c r="R329" s="28"/>
      <c r="S329" s="28"/>
      <c r="T329" s="28"/>
      <c r="U329" s="41" t="s">
        <v>93</v>
      </c>
    </row>
    <row r="330" customFormat="false" ht="12.75" hidden="false" customHeight="false" outlineLevel="0" collapsed="false">
      <c r="A330" s="23" t="s">
        <v>23</v>
      </c>
      <c r="B330" s="0" t="s">
        <v>24</v>
      </c>
      <c r="C330" s="25" t="n">
        <v>0</v>
      </c>
      <c r="D330" s="30" t="n">
        <v>20</v>
      </c>
      <c r="E330" s="25"/>
      <c r="F330" s="25" t="n">
        <v>20</v>
      </c>
      <c r="G330" s="25" t="n">
        <v>20</v>
      </c>
      <c r="H330" s="25" t="n">
        <v>50</v>
      </c>
      <c r="I330" s="25" t="n">
        <v>20</v>
      </c>
      <c r="J330" s="30" t="n">
        <v>15</v>
      </c>
      <c r="K330" s="25"/>
      <c r="L330" s="25" t="n">
        <v>20</v>
      </c>
      <c r="M330" s="25"/>
      <c r="N330" s="25" t="n">
        <v>50</v>
      </c>
      <c r="O330" s="25" t="n">
        <v>5</v>
      </c>
      <c r="P330" s="25" t="n">
        <v>20</v>
      </c>
      <c r="Q330" s="25"/>
      <c r="R330" s="28"/>
      <c r="S330" s="28"/>
      <c r="T330" s="28"/>
      <c r="U330" s="41" t="s">
        <v>94</v>
      </c>
    </row>
    <row r="331" customFormat="false" ht="12.75" hidden="false" customHeight="false" outlineLevel="0" collapsed="false">
      <c r="B331" s="0" t="s">
        <v>26</v>
      </c>
      <c r="C331" s="25" t="n">
        <v>0</v>
      </c>
      <c r="D331" s="30"/>
      <c r="E331" s="25"/>
      <c r="F331" s="25"/>
      <c r="G331" s="25" t="n">
        <v>20</v>
      </c>
      <c r="H331" s="25"/>
      <c r="I331" s="25"/>
      <c r="J331" s="30" t="n">
        <v>5</v>
      </c>
      <c r="K331" s="25"/>
      <c r="L331" s="25" t="n">
        <v>5</v>
      </c>
      <c r="M331" s="25"/>
      <c r="N331" s="25"/>
      <c r="O331" s="25"/>
      <c r="P331" s="25" t="n">
        <v>30</v>
      </c>
      <c r="Q331" s="25"/>
      <c r="R331" s="28"/>
      <c r="S331" s="28"/>
      <c r="T331" s="28"/>
    </row>
    <row r="332" customFormat="false" ht="12.75" hidden="false" customHeight="false" outlineLevel="0" collapsed="false">
      <c r="B332" s="0" t="s">
        <v>27</v>
      </c>
      <c r="C332" s="25" t="n">
        <v>0</v>
      </c>
      <c r="D332" s="30"/>
      <c r="E332" s="25"/>
      <c r="F332" s="25"/>
      <c r="G332" s="25"/>
      <c r="H332" s="25"/>
      <c r="I332" s="25"/>
      <c r="J332" s="30"/>
      <c r="K332" s="25"/>
      <c r="L332" s="25" t="n">
        <v>5</v>
      </c>
      <c r="M332" s="25"/>
      <c r="N332" s="25"/>
      <c r="O332" s="25" t="n">
        <v>20</v>
      </c>
      <c r="P332" s="25"/>
      <c r="Q332" s="25"/>
      <c r="R332" s="28"/>
      <c r="S332" s="28"/>
      <c r="T332" s="28"/>
    </row>
    <row r="333" customFormat="false" ht="12.75" hidden="false" customHeight="false" outlineLevel="0" collapsed="false">
      <c r="B333" s="0" t="s">
        <v>28</v>
      </c>
      <c r="C333" s="25" t="n">
        <v>0</v>
      </c>
      <c r="D333" s="30"/>
      <c r="E333" s="25"/>
      <c r="F333" s="25"/>
      <c r="G333" s="25" t="n">
        <v>10</v>
      </c>
      <c r="H333" s="25"/>
      <c r="I333" s="25"/>
      <c r="J333" s="30" t="n">
        <v>5</v>
      </c>
      <c r="K333" s="25" t="n">
        <v>50</v>
      </c>
      <c r="L333" s="25"/>
      <c r="M333" s="25"/>
      <c r="N333" s="25"/>
      <c r="O333" s="25"/>
      <c r="P333" s="25" t="n">
        <v>15</v>
      </c>
      <c r="Q333" s="25"/>
      <c r="R333" s="28"/>
      <c r="S333" s="28"/>
      <c r="T333" s="28"/>
    </row>
    <row r="334" customFormat="false" ht="12.75" hidden="false" customHeight="false" outlineLevel="0" collapsed="false">
      <c r="B334" s="0" t="s">
        <v>29</v>
      </c>
      <c r="C334" s="25" t="n">
        <v>0</v>
      </c>
      <c r="D334" s="30" t="n">
        <v>10</v>
      </c>
      <c r="E334" s="25"/>
      <c r="F334" s="25" t="n">
        <v>10</v>
      </c>
      <c r="G334" s="25"/>
      <c r="H334" s="25"/>
      <c r="I334" s="25" t="n">
        <v>10</v>
      </c>
      <c r="J334" s="30"/>
      <c r="K334" s="25"/>
      <c r="L334" s="25" t="n">
        <v>5</v>
      </c>
      <c r="M334" s="25"/>
      <c r="N334" s="25"/>
      <c r="O334" s="25" t="n">
        <v>5</v>
      </c>
      <c r="P334" s="25"/>
      <c r="Q334" s="25"/>
      <c r="R334" s="28"/>
      <c r="S334" s="28"/>
      <c r="T334" s="28"/>
    </row>
    <row r="335" customFormat="false" ht="12.75" hidden="false" customHeight="false" outlineLevel="0" collapsed="false">
      <c r="C335" s="25"/>
      <c r="D335" s="21"/>
      <c r="E335" s="20"/>
      <c r="F335" s="20"/>
      <c r="G335" s="20"/>
      <c r="H335" s="20"/>
      <c r="I335" s="20"/>
      <c r="J335" s="21"/>
      <c r="K335" s="20"/>
      <c r="L335" s="20"/>
      <c r="M335" s="20"/>
      <c r="O335" s="28"/>
      <c r="P335" s="28"/>
      <c r="Q335" s="28"/>
      <c r="R335" s="28"/>
      <c r="S335" s="28"/>
      <c r="T335" s="28"/>
    </row>
    <row r="336" customFormat="false" ht="12.75" hidden="false" customHeight="false" outlineLevel="0" collapsed="false">
      <c r="B336" s="0" t="s">
        <v>30</v>
      </c>
      <c r="C336" s="25"/>
      <c r="D336" s="21"/>
      <c r="E336" s="20"/>
      <c r="F336" s="20"/>
      <c r="G336" s="20"/>
      <c r="H336" s="20"/>
      <c r="I336" s="20"/>
      <c r="J336" s="21"/>
      <c r="K336" s="20"/>
      <c r="L336" s="20"/>
      <c r="M336" s="20"/>
      <c r="O336" s="28"/>
      <c r="P336" s="28"/>
      <c r="Q336" s="28"/>
      <c r="R336" s="28"/>
      <c r="S336" s="28"/>
      <c r="T336" s="28"/>
    </row>
    <row r="337" customFormat="false" ht="12.75" hidden="false" customHeight="false" outlineLevel="0" collapsed="false">
      <c r="C337" s="25"/>
      <c r="D337" s="21"/>
      <c r="E337" s="20"/>
      <c r="F337" s="20"/>
      <c r="G337" s="20"/>
      <c r="H337" s="20"/>
      <c r="I337" s="20"/>
      <c r="J337" s="21"/>
      <c r="K337" s="20"/>
      <c r="L337" s="20"/>
      <c r="M337" s="20"/>
      <c r="O337" s="28"/>
      <c r="P337" s="28"/>
      <c r="Q337" s="28"/>
      <c r="R337" s="28"/>
      <c r="S337" s="28"/>
      <c r="T337" s="28"/>
    </row>
    <row r="338" customFormat="false" ht="12.75" hidden="false" customHeight="false" outlineLevel="0" collapsed="false">
      <c r="B338" s="19" t="s">
        <v>31</v>
      </c>
      <c r="C338" s="25"/>
      <c r="D338" s="21"/>
      <c r="E338" s="20"/>
      <c r="F338" s="20"/>
      <c r="G338" s="20"/>
      <c r="H338" s="20"/>
      <c r="I338" s="20"/>
      <c r="J338" s="21"/>
      <c r="K338" s="20"/>
      <c r="L338" s="20"/>
      <c r="M338" s="20"/>
      <c r="O338" s="28"/>
      <c r="P338" s="28"/>
      <c r="Q338" s="28"/>
      <c r="R338" s="28"/>
      <c r="S338" s="28"/>
      <c r="T338" s="28"/>
    </row>
    <row r="339" customFormat="false" ht="12.75" hidden="false" customHeight="false" outlineLevel="0" collapsed="false">
      <c r="B339" s="32" t="s">
        <v>32</v>
      </c>
      <c r="C339" s="25" t="n">
        <v>0</v>
      </c>
      <c r="D339" s="30"/>
      <c r="E339" s="25"/>
      <c r="F339" s="25" t="n">
        <v>30</v>
      </c>
      <c r="G339" s="25"/>
      <c r="H339" s="25"/>
      <c r="I339" s="25" t="n">
        <v>20</v>
      </c>
      <c r="J339" s="30"/>
      <c r="K339" s="25"/>
      <c r="L339" s="25" t="n">
        <v>20</v>
      </c>
      <c r="M339" s="25"/>
      <c r="N339" s="25"/>
      <c r="O339" s="25" t="n">
        <v>5</v>
      </c>
      <c r="P339" s="25"/>
      <c r="Q339" s="25"/>
      <c r="R339" s="28"/>
      <c r="S339" s="28"/>
      <c r="T339" s="28"/>
    </row>
    <row r="340" customFormat="false" ht="12.75" hidden="false" customHeight="false" outlineLevel="0" collapsed="false">
      <c r="B340" s="32" t="s">
        <v>33</v>
      </c>
      <c r="C340" s="25" t="n">
        <v>0</v>
      </c>
      <c r="D340" s="30"/>
      <c r="E340" s="25"/>
      <c r="F340" s="25" t="n">
        <v>30</v>
      </c>
      <c r="G340" s="25"/>
      <c r="H340" s="25"/>
      <c r="I340" s="25" t="n">
        <v>40</v>
      </c>
      <c r="J340" s="30"/>
      <c r="K340" s="25"/>
      <c r="L340" s="25" t="n">
        <v>30</v>
      </c>
      <c r="M340" s="25"/>
      <c r="N340" s="25"/>
      <c r="O340" s="25" t="n">
        <v>10</v>
      </c>
      <c r="P340" s="25"/>
      <c r="Q340" s="25"/>
      <c r="R340" s="28"/>
      <c r="S340" s="28"/>
      <c r="T340" s="28"/>
    </row>
    <row r="341" customFormat="false" ht="12.75" hidden="false" customHeight="false" outlineLevel="0" collapsed="false">
      <c r="B341" s="32" t="s">
        <v>34</v>
      </c>
      <c r="C341" s="25" t="n">
        <v>0</v>
      </c>
      <c r="D341" s="30"/>
      <c r="E341" s="25"/>
      <c r="F341" s="25" t="n">
        <v>40</v>
      </c>
      <c r="G341" s="25"/>
      <c r="H341" s="25"/>
      <c r="I341" s="25" t="n">
        <v>40</v>
      </c>
      <c r="J341" s="30"/>
      <c r="K341" s="25"/>
      <c r="L341" s="25" t="n">
        <v>50</v>
      </c>
      <c r="M341" s="25"/>
      <c r="N341" s="25"/>
      <c r="O341" s="25" t="n">
        <v>85</v>
      </c>
      <c r="P341" s="25"/>
      <c r="Q341" s="25"/>
      <c r="R341" s="28"/>
      <c r="S341" s="28"/>
      <c r="T341" s="28"/>
    </row>
    <row r="342" customFormat="false" ht="12.75" hidden="false" customHeight="false" outlineLevel="0" collapsed="false">
      <c r="B342" s="24" t="s">
        <v>35</v>
      </c>
      <c r="C342" s="25" t="n">
        <f aca="false">-C343</f>
        <v>-0</v>
      </c>
      <c r="D342" s="30" t="n">
        <v>18</v>
      </c>
      <c r="E342" s="25" t="n">
        <v>4</v>
      </c>
      <c r="F342" s="25" t="n">
        <v>35</v>
      </c>
      <c r="G342" s="25" t="n">
        <v>20</v>
      </c>
      <c r="H342" s="25" t="n">
        <v>5</v>
      </c>
      <c r="I342" s="25" t="n">
        <v>85</v>
      </c>
      <c r="J342" s="30" t="n">
        <v>25</v>
      </c>
      <c r="K342" s="25" t="n">
        <v>7</v>
      </c>
      <c r="L342" s="25" t="n">
        <v>2489</v>
      </c>
      <c r="M342" s="25" t="n">
        <v>30</v>
      </c>
      <c r="N342" s="25" t="n">
        <v>20</v>
      </c>
      <c r="O342" s="25" t="n">
        <v>7854</v>
      </c>
      <c r="P342" s="25" t="n">
        <v>39</v>
      </c>
      <c r="Q342" s="25" t="n">
        <v>23</v>
      </c>
      <c r="R342" s="25" t="n">
        <v>10463</v>
      </c>
      <c r="S342" s="25" t="n">
        <v>132</v>
      </c>
      <c r="T342" s="25" t="n">
        <v>59</v>
      </c>
    </row>
    <row r="343" customFormat="false" ht="14.25" hidden="false" customHeight="false" outlineLevel="0" collapsed="false">
      <c r="B343" s="33" t="s">
        <v>36</v>
      </c>
      <c r="C343" s="25" t="n">
        <v>0</v>
      </c>
      <c r="D343" s="30" t="n">
        <v>200</v>
      </c>
      <c r="E343" s="25" t="n">
        <v>44</v>
      </c>
      <c r="F343" s="25" t="n">
        <v>389</v>
      </c>
      <c r="G343" s="25" t="n">
        <v>222</v>
      </c>
      <c r="H343" s="25" t="n">
        <v>55</v>
      </c>
      <c r="I343" s="25" t="n">
        <v>944</v>
      </c>
      <c r="J343" s="30" t="n">
        <v>278</v>
      </c>
      <c r="K343" s="25" t="n">
        <v>78</v>
      </c>
      <c r="L343" s="25" t="n">
        <v>27628</v>
      </c>
      <c r="M343" s="25" t="n">
        <v>332</v>
      </c>
      <c r="N343" s="25" t="n">
        <v>223</v>
      </c>
      <c r="O343" s="25" t="n">
        <v>87180</v>
      </c>
      <c r="P343" s="25" t="n">
        <v>433</v>
      </c>
      <c r="Q343" s="25" t="n">
        <v>255</v>
      </c>
      <c r="R343" s="25" t="n">
        <v>116141</v>
      </c>
      <c r="S343" s="25" t="n">
        <v>1465</v>
      </c>
      <c r="T343" s="25" t="n">
        <v>655</v>
      </c>
    </row>
    <row r="344" customFormat="false" ht="12.75" hidden="false" customHeight="false" outlineLevel="0" collapsed="false">
      <c r="B344" s="34" t="s">
        <v>37</v>
      </c>
      <c r="C344" s="20" t="n">
        <v>0</v>
      </c>
      <c r="D344" s="21"/>
      <c r="E344" s="20"/>
      <c r="F344" s="20" t="n">
        <v>819</v>
      </c>
      <c r="G344" s="20"/>
      <c r="H344" s="20"/>
      <c r="I344" s="20" t="n">
        <v>27</v>
      </c>
      <c r="J344" s="21"/>
      <c r="K344" s="20"/>
      <c r="L344" s="20" t="n">
        <v>12.4</v>
      </c>
      <c r="M344" s="20"/>
      <c r="N344" s="20"/>
      <c r="O344" s="20" t="n">
        <v>1.3</v>
      </c>
      <c r="P344" s="20"/>
      <c r="Q344" s="20"/>
      <c r="R344" s="20" t="n">
        <v>859.7</v>
      </c>
      <c r="S344" s="28"/>
      <c r="T344" s="28"/>
    </row>
    <row r="345" customFormat="false" ht="14.25" hidden="false" customHeight="false" outlineLevel="0" collapsed="false">
      <c r="B345" s="19" t="s">
        <v>38</v>
      </c>
      <c r="C345" s="20" t="n">
        <v>0</v>
      </c>
      <c r="D345" s="21"/>
      <c r="E345" s="20"/>
      <c r="F345" s="20" t="n">
        <v>9090.9</v>
      </c>
      <c r="G345" s="20"/>
      <c r="H345" s="20"/>
      <c r="I345" s="20" t="n">
        <v>299.7</v>
      </c>
      <c r="J345" s="21"/>
      <c r="K345" s="20"/>
      <c r="L345" s="20" t="n">
        <v>137.7</v>
      </c>
      <c r="M345" s="20"/>
      <c r="N345" s="20"/>
      <c r="O345" s="20" t="n">
        <v>14.4</v>
      </c>
      <c r="P345" s="20"/>
      <c r="Q345" s="20"/>
      <c r="R345" s="20" t="n">
        <v>9542.7</v>
      </c>
      <c r="S345" s="28"/>
      <c r="T345" s="28"/>
    </row>
    <row r="346" customFormat="false" ht="12.75" hidden="false" customHeight="false" outlineLevel="0" collapsed="false">
      <c r="C346" s="20"/>
      <c r="D346" s="21"/>
      <c r="E346" s="20"/>
      <c r="F346" s="20"/>
      <c r="G346" s="20"/>
      <c r="H346" s="20"/>
      <c r="I346" s="20"/>
      <c r="J346" s="21"/>
      <c r="K346" s="20"/>
      <c r="L346" s="20"/>
      <c r="M346" s="20"/>
      <c r="O346" s="28"/>
      <c r="P346" s="28"/>
      <c r="Q346" s="28"/>
      <c r="R346" s="28"/>
      <c r="S346" s="28"/>
      <c r="T346" s="28"/>
    </row>
    <row r="347" customFormat="false" ht="14.25" hidden="false" customHeight="false" outlineLevel="0" collapsed="false">
      <c r="B347" s="33" t="s">
        <v>39</v>
      </c>
      <c r="C347" s="20" t="n">
        <v>1.3</v>
      </c>
      <c r="D347" s="21" t="n">
        <v>1.2</v>
      </c>
      <c r="E347" s="20" t="n">
        <v>0.94</v>
      </c>
      <c r="F347" s="20" t="n">
        <v>1.3</v>
      </c>
      <c r="G347" s="21" t="n">
        <v>1.2</v>
      </c>
      <c r="H347" s="20" t="n">
        <v>0.94</v>
      </c>
      <c r="I347" s="20" t="n">
        <v>1.3</v>
      </c>
      <c r="J347" s="21" t="n">
        <v>1.2</v>
      </c>
      <c r="K347" s="20" t="n">
        <v>0.94</v>
      </c>
      <c r="L347" s="20" t="n">
        <v>1.3</v>
      </c>
      <c r="M347" s="20" t="n">
        <v>1.2</v>
      </c>
      <c r="N347" s="39" t="n">
        <v>0.94</v>
      </c>
      <c r="O347" s="20" t="n">
        <v>1.3</v>
      </c>
      <c r="P347" s="20" t="n">
        <v>1.2</v>
      </c>
      <c r="Q347" s="20" t="n">
        <v>0.94</v>
      </c>
      <c r="R347" s="28"/>
      <c r="S347" s="28"/>
      <c r="T347" s="28"/>
    </row>
    <row r="348" customFormat="false" ht="12.75" hidden="false" customHeight="false" outlineLevel="0" collapsed="false">
      <c r="B348" s="19" t="s">
        <v>40</v>
      </c>
      <c r="C348" s="25" t="n">
        <v>0</v>
      </c>
      <c r="D348" s="30"/>
      <c r="E348" s="25"/>
      <c r="F348" s="25" t="n">
        <v>0</v>
      </c>
      <c r="G348" s="25"/>
      <c r="H348" s="25"/>
      <c r="I348" s="25" t="n">
        <v>5</v>
      </c>
      <c r="J348" s="30"/>
      <c r="K348" s="25"/>
      <c r="L348" s="25" t="n">
        <v>3</v>
      </c>
      <c r="M348" s="25"/>
      <c r="N348" s="25"/>
      <c r="O348" s="25" t="n">
        <v>30</v>
      </c>
      <c r="P348" s="25"/>
      <c r="Q348" s="25"/>
      <c r="R348" s="28"/>
      <c r="S348" s="28"/>
      <c r="T348" s="28"/>
    </row>
    <row r="349" customFormat="false" ht="12.75" hidden="false" customHeight="false" outlineLevel="0" collapsed="false">
      <c r="B349" s="20"/>
      <c r="C349" s="20"/>
      <c r="D349" s="21"/>
      <c r="E349" s="20"/>
      <c r="F349" s="20"/>
      <c r="G349" s="20"/>
      <c r="H349" s="20"/>
      <c r="I349" s="20"/>
      <c r="J349" s="21"/>
      <c r="K349" s="20"/>
      <c r="L349" s="20"/>
      <c r="M349" s="20"/>
      <c r="O349" s="28"/>
      <c r="P349" s="28"/>
      <c r="Q349" s="28"/>
      <c r="R349" s="28"/>
      <c r="S349" s="28"/>
      <c r="T349" s="28"/>
    </row>
    <row r="350" customFormat="false" ht="12.75" hidden="false" customHeight="false" outlineLevel="0" collapsed="false">
      <c r="A350" s="40" t="n">
        <v>131</v>
      </c>
      <c r="B350" s="0" t="s">
        <v>15</v>
      </c>
      <c r="C350" s="20"/>
      <c r="D350" s="21"/>
      <c r="E350" s="20"/>
      <c r="F350" s="20"/>
      <c r="G350" s="20"/>
      <c r="H350" s="20"/>
      <c r="I350" s="20"/>
      <c r="J350" s="21"/>
      <c r="K350" s="20"/>
      <c r="L350" s="20"/>
      <c r="M350" s="20"/>
      <c r="O350" s="28"/>
      <c r="P350" s="28"/>
      <c r="Q350" s="28"/>
      <c r="R350" s="28"/>
      <c r="S350" s="28"/>
      <c r="T350" s="28"/>
      <c r="U350" s="22" t="s">
        <v>16</v>
      </c>
    </row>
    <row r="351" customFormat="false" ht="12.75" hidden="false" customHeight="false" outlineLevel="0" collapsed="false">
      <c r="A351" s="23" t="s">
        <v>91</v>
      </c>
      <c r="B351" s="0" t="s">
        <v>18</v>
      </c>
      <c r="C351" s="25" t="n">
        <v>0</v>
      </c>
      <c r="D351" s="30"/>
      <c r="E351" s="25" t="n">
        <v>50</v>
      </c>
      <c r="F351" s="25"/>
      <c r="G351" s="25"/>
      <c r="H351" s="25" t="n">
        <v>50</v>
      </c>
      <c r="I351" s="25"/>
      <c r="J351" s="30" t="n">
        <v>60</v>
      </c>
      <c r="K351" s="25" t="n">
        <v>50</v>
      </c>
      <c r="L351" s="25"/>
      <c r="M351" s="25"/>
      <c r="N351" s="25" t="n">
        <v>100</v>
      </c>
      <c r="O351" s="25"/>
      <c r="P351" s="25" t="n">
        <v>25</v>
      </c>
      <c r="Q351" s="25" t="n">
        <v>100</v>
      </c>
      <c r="R351" s="28"/>
      <c r="S351" s="28"/>
      <c r="T351" s="28"/>
      <c r="U351" s="41" t="s">
        <v>95</v>
      </c>
    </row>
    <row r="352" customFormat="false" ht="12.75" hidden="false" customHeight="false" outlineLevel="0" collapsed="false">
      <c r="A352" s="23" t="s">
        <v>85</v>
      </c>
      <c r="B352" s="0" t="s">
        <v>21</v>
      </c>
      <c r="C352" s="25" t="n">
        <v>0</v>
      </c>
      <c r="D352" s="30" t="n">
        <v>50</v>
      </c>
      <c r="E352" s="25"/>
      <c r="F352" s="25" t="n">
        <v>50</v>
      </c>
      <c r="G352" s="25" t="n">
        <v>40</v>
      </c>
      <c r="H352" s="25"/>
      <c r="I352" s="25" t="n">
        <v>50</v>
      </c>
      <c r="J352" s="30"/>
      <c r="K352" s="25"/>
      <c r="L352" s="25" t="n">
        <v>70</v>
      </c>
      <c r="M352" s="25" t="n">
        <v>35</v>
      </c>
      <c r="N352" s="25"/>
      <c r="O352" s="25" t="n">
        <v>40</v>
      </c>
      <c r="P352" s="25" t="n">
        <v>25</v>
      </c>
      <c r="Q352" s="25"/>
      <c r="R352" s="28"/>
      <c r="S352" s="28"/>
      <c r="T352" s="28"/>
      <c r="U352" s="41" t="s">
        <v>96</v>
      </c>
    </row>
    <row r="353" customFormat="false" ht="12.75" hidden="false" customHeight="false" outlineLevel="0" collapsed="false">
      <c r="A353" s="23" t="s">
        <v>61</v>
      </c>
      <c r="B353" s="0" t="s">
        <v>24</v>
      </c>
      <c r="C353" s="25" t="n">
        <v>0</v>
      </c>
      <c r="D353" s="30" t="n">
        <v>40</v>
      </c>
      <c r="E353" s="25" t="n">
        <v>30</v>
      </c>
      <c r="F353" s="25" t="n">
        <v>45</v>
      </c>
      <c r="G353" s="25" t="n">
        <v>40</v>
      </c>
      <c r="H353" s="25"/>
      <c r="I353" s="25" t="n">
        <v>20</v>
      </c>
      <c r="J353" s="30"/>
      <c r="K353" s="25"/>
      <c r="L353" s="25" t="n">
        <v>5</v>
      </c>
      <c r="M353" s="25"/>
      <c r="N353" s="25"/>
      <c r="O353" s="25" t="n">
        <v>20</v>
      </c>
      <c r="P353" s="25"/>
      <c r="Q353" s="25"/>
      <c r="R353" s="28"/>
      <c r="S353" s="28"/>
      <c r="T353" s="28"/>
      <c r="U353" s="41" t="s">
        <v>97</v>
      </c>
    </row>
    <row r="354" customFormat="false" ht="12.75" hidden="false" customHeight="false" outlineLevel="0" collapsed="false">
      <c r="B354" s="0" t="s">
        <v>26</v>
      </c>
      <c r="C354" s="25" t="n">
        <v>0</v>
      </c>
      <c r="D354" s="30" t="n">
        <v>5</v>
      </c>
      <c r="E354" s="25" t="n">
        <v>20</v>
      </c>
      <c r="F354" s="25"/>
      <c r="G354" s="25" t="n">
        <v>10</v>
      </c>
      <c r="H354" s="25" t="n">
        <v>50</v>
      </c>
      <c r="I354" s="25"/>
      <c r="J354" s="30"/>
      <c r="K354" s="25" t="n">
        <v>50</v>
      </c>
      <c r="L354" s="25"/>
      <c r="M354" s="25"/>
      <c r="N354" s="25"/>
      <c r="O354" s="25"/>
      <c r="P354" s="25"/>
      <c r="Q354" s="25"/>
      <c r="R354" s="28"/>
      <c r="S354" s="28"/>
      <c r="T354" s="28"/>
    </row>
    <row r="355" customFormat="false" ht="12.75" hidden="false" customHeight="false" outlineLevel="0" collapsed="false">
      <c r="B355" s="0" t="s">
        <v>27</v>
      </c>
      <c r="C355" s="25" t="n">
        <v>0</v>
      </c>
      <c r="D355" s="30"/>
      <c r="E355" s="25"/>
      <c r="F355" s="25"/>
      <c r="G355" s="25"/>
      <c r="H355" s="25"/>
      <c r="I355" s="25"/>
      <c r="J355" s="30"/>
      <c r="K355" s="25"/>
      <c r="L355" s="25" t="n">
        <v>20</v>
      </c>
      <c r="M355" s="25"/>
      <c r="N355" s="25"/>
      <c r="O355" s="25" t="n">
        <v>30</v>
      </c>
      <c r="P355" s="25"/>
      <c r="Q355" s="25"/>
      <c r="R355" s="28"/>
      <c r="S355" s="28"/>
      <c r="T355" s="28"/>
    </row>
    <row r="356" customFormat="false" ht="12.75" hidden="false" customHeight="false" outlineLevel="0" collapsed="false">
      <c r="B356" s="0" t="s">
        <v>28</v>
      </c>
      <c r="C356" s="25" t="n">
        <v>0</v>
      </c>
      <c r="D356" s="30" t="n">
        <v>5</v>
      </c>
      <c r="E356" s="25"/>
      <c r="F356" s="25"/>
      <c r="G356" s="25" t="n">
        <v>10</v>
      </c>
      <c r="H356" s="25"/>
      <c r="I356" s="25"/>
      <c r="J356" s="30" t="n">
        <v>40</v>
      </c>
      <c r="K356" s="25"/>
      <c r="L356" s="25"/>
      <c r="M356" s="25" t="n">
        <v>65</v>
      </c>
      <c r="N356" s="25"/>
      <c r="O356" s="25"/>
      <c r="P356" s="25" t="n">
        <v>50</v>
      </c>
      <c r="Q356" s="25"/>
      <c r="R356" s="28"/>
      <c r="S356" s="28"/>
      <c r="T356" s="28"/>
    </row>
    <row r="357" customFormat="false" ht="12.75" hidden="false" customHeight="false" outlineLevel="0" collapsed="false">
      <c r="B357" s="0" t="s">
        <v>29</v>
      </c>
      <c r="C357" s="25" t="n">
        <v>0</v>
      </c>
      <c r="D357" s="30"/>
      <c r="E357" s="25"/>
      <c r="F357" s="25" t="n">
        <v>5</v>
      </c>
      <c r="G357" s="25"/>
      <c r="H357" s="25"/>
      <c r="I357" s="25" t="n">
        <v>30</v>
      </c>
      <c r="J357" s="30"/>
      <c r="K357" s="25"/>
      <c r="L357" s="25" t="n">
        <v>5</v>
      </c>
      <c r="M357" s="25"/>
      <c r="N357" s="25"/>
      <c r="O357" s="25" t="n">
        <v>10</v>
      </c>
      <c r="P357" s="25"/>
      <c r="Q357" s="25"/>
      <c r="R357" s="28"/>
      <c r="S357" s="28"/>
      <c r="T357" s="28"/>
    </row>
    <row r="358" customFormat="false" ht="12.75" hidden="false" customHeight="false" outlineLevel="0" collapsed="false">
      <c r="C358" s="25"/>
      <c r="D358" s="21"/>
      <c r="E358" s="20"/>
      <c r="F358" s="20"/>
      <c r="G358" s="20"/>
      <c r="H358" s="20"/>
      <c r="I358" s="20"/>
      <c r="J358" s="21"/>
      <c r="K358" s="20"/>
      <c r="L358" s="20"/>
      <c r="M358" s="20"/>
      <c r="O358" s="28"/>
      <c r="P358" s="28"/>
      <c r="Q358" s="28"/>
      <c r="R358" s="28"/>
      <c r="S358" s="28"/>
      <c r="T358" s="28"/>
    </row>
    <row r="359" customFormat="false" ht="12.75" hidden="false" customHeight="false" outlineLevel="0" collapsed="false">
      <c r="B359" s="0" t="s">
        <v>30</v>
      </c>
      <c r="C359" s="25"/>
      <c r="D359" s="21"/>
      <c r="E359" s="20"/>
      <c r="F359" s="20"/>
      <c r="G359" s="20"/>
      <c r="H359" s="20"/>
      <c r="I359" s="20"/>
      <c r="J359" s="21"/>
      <c r="K359" s="20"/>
      <c r="L359" s="20"/>
      <c r="M359" s="20"/>
      <c r="O359" s="28"/>
      <c r="P359" s="28"/>
      <c r="Q359" s="28"/>
      <c r="R359" s="28"/>
      <c r="S359" s="28"/>
      <c r="T359" s="28"/>
    </row>
    <row r="360" customFormat="false" ht="12.75" hidden="false" customHeight="false" outlineLevel="0" collapsed="false">
      <c r="C360" s="25"/>
      <c r="D360" s="21"/>
      <c r="E360" s="20"/>
      <c r="F360" s="20"/>
      <c r="G360" s="20"/>
      <c r="H360" s="20"/>
      <c r="I360" s="20"/>
      <c r="J360" s="21"/>
      <c r="K360" s="20"/>
      <c r="L360" s="20"/>
      <c r="M360" s="20"/>
      <c r="O360" s="28"/>
      <c r="P360" s="28"/>
      <c r="Q360" s="28"/>
      <c r="R360" s="28"/>
      <c r="S360" s="28"/>
      <c r="T360" s="28"/>
    </row>
    <row r="361" customFormat="false" ht="12.75" hidden="false" customHeight="false" outlineLevel="0" collapsed="false">
      <c r="B361" s="19" t="s">
        <v>31</v>
      </c>
      <c r="C361" s="25"/>
      <c r="D361" s="21"/>
      <c r="E361" s="20"/>
      <c r="F361" s="20"/>
      <c r="G361" s="20"/>
      <c r="H361" s="20"/>
      <c r="I361" s="20"/>
      <c r="J361" s="21"/>
      <c r="K361" s="20"/>
      <c r="L361" s="20"/>
      <c r="M361" s="20"/>
      <c r="O361" s="28"/>
      <c r="P361" s="28"/>
      <c r="Q361" s="28"/>
      <c r="R361" s="28"/>
      <c r="S361" s="28"/>
      <c r="T361" s="28"/>
    </row>
    <row r="362" customFormat="false" ht="12.75" hidden="false" customHeight="false" outlineLevel="0" collapsed="false">
      <c r="B362" s="32" t="s">
        <v>32</v>
      </c>
      <c r="C362" s="25" t="n">
        <v>0</v>
      </c>
      <c r="D362" s="30"/>
      <c r="E362" s="25"/>
      <c r="F362" s="25" t="n">
        <v>25</v>
      </c>
      <c r="G362" s="25"/>
      <c r="H362" s="25"/>
      <c r="I362" s="25" t="n">
        <v>30</v>
      </c>
      <c r="J362" s="30"/>
      <c r="K362" s="25"/>
      <c r="L362" s="25" t="n">
        <v>40</v>
      </c>
      <c r="M362" s="25"/>
      <c r="N362" s="25"/>
      <c r="O362" s="25" t="n">
        <v>5</v>
      </c>
      <c r="P362" s="25"/>
      <c r="Q362" s="25"/>
      <c r="R362" s="28"/>
      <c r="S362" s="28"/>
      <c r="T362" s="28"/>
    </row>
    <row r="363" customFormat="false" ht="12.75" hidden="false" customHeight="false" outlineLevel="0" collapsed="false">
      <c r="B363" s="32" t="s">
        <v>33</v>
      </c>
      <c r="C363" s="25" t="n">
        <v>0</v>
      </c>
      <c r="D363" s="30"/>
      <c r="E363" s="25"/>
      <c r="F363" s="25" t="n">
        <v>25</v>
      </c>
      <c r="G363" s="25"/>
      <c r="H363" s="25"/>
      <c r="I363" s="25" t="n">
        <v>30</v>
      </c>
      <c r="J363" s="30"/>
      <c r="K363" s="25"/>
      <c r="L363" s="25" t="n">
        <v>20</v>
      </c>
      <c r="M363" s="25"/>
      <c r="N363" s="25"/>
      <c r="O363" s="25" t="n">
        <v>40</v>
      </c>
      <c r="P363" s="25"/>
      <c r="Q363" s="25"/>
      <c r="R363" s="28"/>
      <c r="S363" s="28"/>
      <c r="T363" s="28"/>
    </row>
    <row r="364" customFormat="false" ht="12.75" hidden="false" customHeight="false" outlineLevel="0" collapsed="false">
      <c r="B364" s="32" t="s">
        <v>34</v>
      </c>
      <c r="C364" s="25" t="n">
        <v>0</v>
      </c>
      <c r="D364" s="30"/>
      <c r="E364" s="25"/>
      <c r="F364" s="25" t="n">
        <v>50</v>
      </c>
      <c r="G364" s="25"/>
      <c r="H364" s="25"/>
      <c r="I364" s="25" t="n">
        <v>40</v>
      </c>
      <c r="J364" s="30"/>
      <c r="K364" s="25"/>
      <c r="L364" s="25" t="n">
        <v>40</v>
      </c>
      <c r="M364" s="25"/>
      <c r="N364" s="25"/>
      <c r="O364" s="25" t="n">
        <v>55</v>
      </c>
      <c r="P364" s="25"/>
      <c r="Q364" s="25"/>
      <c r="R364" s="28"/>
      <c r="S364" s="28"/>
      <c r="T364" s="28"/>
    </row>
    <row r="365" customFormat="false" ht="12.75" hidden="false" customHeight="false" outlineLevel="0" collapsed="false">
      <c r="B365" s="24" t="s">
        <v>35</v>
      </c>
      <c r="C365" s="25" t="n">
        <f aca="false">-C366</f>
        <v>-0</v>
      </c>
      <c r="D365" s="30" t="n">
        <v>3</v>
      </c>
      <c r="E365" s="25" t="n">
        <v>2</v>
      </c>
      <c r="F365" s="25" t="n">
        <v>37</v>
      </c>
      <c r="G365" s="25" t="n">
        <v>3</v>
      </c>
      <c r="H365" s="25" t="n">
        <v>3</v>
      </c>
      <c r="I365" s="25" t="n">
        <v>150</v>
      </c>
      <c r="J365" s="30" t="n">
        <v>9</v>
      </c>
      <c r="K365" s="25" t="n">
        <v>8</v>
      </c>
      <c r="L365" s="25" t="n">
        <v>81</v>
      </c>
      <c r="M365" s="25" t="n">
        <v>4</v>
      </c>
      <c r="N365" s="25" t="n">
        <v>5</v>
      </c>
      <c r="O365" s="25" t="n">
        <v>10350</v>
      </c>
      <c r="P365" s="25" t="n">
        <v>47</v>
      </c>
      <c r="Q365" s="25" t="n">
        <v>23</v>
      </c>
      <c r="R365" s="25" t="n">
        <v>10618</v>
      </c>
      <c r="S365" s="25" t="n">
        <v>66</v>
      </c>
      <c r="T365" s="25" t="n">
        <v>41</v>
      </c>
    </row>
    <row r="366" customFormat="false" ht="14.25" hidden="false" customHeight="false" outlineLevel="0" collapsed="false">
      <c r="B366" s="33" t="s">
        <v>36</v>
      </c>
      <c r="C366" s="25" t="n">
        <v>0</v>
      </c>
      <c r="D366" s="30" t="n">
        <v>47</v>
      </c>
      <c r="E366" s="25" t="n">
        <v>31</v>
      </c>
      <c r="F366" s="25" t="n">
        <v>576</v>
      </c>
      <c r="G366" s="25" t="n">
        <v>47</v>
      </c>
      <c r="H366" s="25" t="n">
        <v>47</v>
      </c>
      <c r="I366" s="25" t="n">
        <v>2340</v>
      </c>
      <c r="J366" s="30" t="n">
        <v>140</v>
      </c>
      <c r="K366" s="25" t="n">
        <v>125</v>
      </c>
      <c r="L366" s="25" t="n">
        <v>1264</v>
      </c>
      <c r="M366" s="25" t="n">
        <v>63</v>
      </c>
      <c r="N366" s="25" t="n">
        <v>78</v>
      </c>
      <c r="O366" s="25" t="n">
        <v>161460</v>
      </c>
      <c r="P366" s="25" t="n">
        <v>733</v>
      </c>
      <c r="Q366" s="25" t="n">
        <v>359</v>
      </c>
      <c r="R366" s="25" t="n">
        <v>165640</v>
      </c>
      <c r="S366" s="25" t="n">
        <v>1030</v>
      </c>
      <c r="T366" s="25" t="n">
        <v>640</v>
      </c>
    </row>
    <row r="367" customFormat="false" ht="12.75" hidden="false" customHeight="false" outlineLevel="0" collapsed="false">
      <c r="B367" s="34" t="s">
        <v>37</v>
      </c>
      <c r="C367" s="20" t="n">
        <v>0</v>
      </c>
      <c r="D367" s="21"/>
      <c r="E367" s="20"/>
      <c r="F367" s="20" t="n">
        <v>865.8</v>
      </c>
      <c r="G367" s="20"/>
      <c r="H367" s="20"/>
      <c r="I367" s="20" t="n">
        <v>47.6</v>
      </c>
      <c r="J367" s="21"/>
      <c r="K367" s="20"/>
      <c r="L367" s="20" t="n">
        <v>0.4</v>
      </c>
      <c r="M367" s="20"/>
      <c r="N367" s="20"/>
      <c r="O367" s="20" t="n">
        <v>1.7</v>
      </c>
      <c r="P367" s="20"/>
      <c r="Q367" s="20"/>
      <c r="R367" s="20" t="n">
        <v>915.5</v>
      </c>
      <c r="S367" s="28"/>
      <c r="T367" s="28"/>
    </row>
    <row r="368" customFormat="false" ht="14.25" hidden="false" customHeight="false" outlineLevel="0" collapsed="false">
      <c r="B368" s="19" t="s">
        <v>38</v>
      </c>
      <c r="C368" s="20" t="n">
        <v>0</v>
      </c>
      <c r="D368" s="21"/>
      <c r="E368" s="20"/>
      <c r="F368" s="20" t="n">
        <v>13506.6</v>
      </c>
      <c r="G368" s="20"/>
      <c r="H368" s="20"/>
      <c r="I368" s="20" t="n">
        <v>742.6</v>
      </c>
      <c r="J368" s="21"/>
      <c r="K368" s="20"/>
      <c r="L368" s="20" t="n">
        <v>6.3</v>
      </c>
      <c r="M368" s="20"/>
      <c r="N368" s="20"/>
      <c r="O368" s="20" t="n">
        <v>26.5</v>
      </c>
      <c r="P368" s="20"/>
      <c r="Q368" s="20"/>
      <c r="R368" s="20" t="n">
        <v>14282</v>
      </c>
      <c r="S368" s="28"/>
      <c r="T368" s="28"/>
    </row>
    <row r="369" customFormat="false" ht="12.75" hidden="false" customHeight="false" outlineLevel="0" collapsed="false">
      <c r="C369" s="20"/>
      <c r="D369" s="21"/>
      <c r="E369" s="20"/>
      <c r="F369" s="20"/>
      <c r="G369" s="20"/>
      <c r="H369" s="20"/>
      <c r="I369" s="20"/>
      <c r="J369" s="21"/>
      <c r="K369" s="20"/>
      <c r="L369" s="20"/>
      <c r="M369" s="20"/>
      <c r="O369" s="28"/>
      <c r="P369" s="28"/>
      <c r="Q369" s="28"/>
      <c r="R369" s="28"/>
      <c r="S369" s="28"/>
      <c r="T369" s="28"/>
    </row>
    <row r="370" customFormat="false" ht="14.25" hidden="false" customHeight="false" outlineLevel="0" collapsed="false">
      <c r="B370" s="33" t="s">
        <v>39</v>
      </c>
      <c r="C370" s="20" t="n">
        <v>1.3</v>
      </c>
      <c r="D370" s="21" t="n">
        <v>1.2</v>
      </c>
      <c r="E370" s="20" t="n">
        <v>0.94</v>
      </c>
      <c r="F370" s="20" t="n">
        <v>1.3</v>
      </c>
      <c r="G370" s="21" t="n">
        <v>1.2</v>
      </c>
      <c r="H370" s="20" t="n">
        <v>0.94</v>
      </c>
      <c r="I370" s="20" t="n">
        <v>1.3</v>
      </c>
      <c r="J370" s="21" t="n">
        <v>1.2</v>
      </c>
      <c r="K370" s="20" t="n">
        <v>0.94</v>
      </c>
      <c r="L370" s="20" t="n">
        <v>1.3</v>
      </c>
      <c r="M370" s="20" t="n">
        <v>1.2</v>
      </c>
      <c r="N370" s="39" t="n">
        <v>0.94</v>
      </c>
      <c r="O370" s="20" t="n">
        <v>1.3</v>
      </c>
      <c r="P370" s="20" t="n">
        <v>1.2</v>
      </c>
      <c r="Q370" s="20" t="n">
        <v>0.94</v>
      </c>
      <c r="R370" s="28"/>
      <c r="S370" s="28"/>
      <c r="T370" s="28"/>
    </row>
    <row r="371" customFormat="false" ht="12.75" hidden="false" customHeight="false" outlineLevel="0" collapsed="false">
      <c r="B371" s="19" t="s">
        <v>40</v>
      </c>
      <c r="C371" s="25" t="n">
        <v>0</v>
      </c>
      <c r="D371" s="30"/>
      <c r="E371" s="25"/>
      <c r="F371" s="25" t="n">
        <v>0</v>
      </c>
      <c r="G371" s="25"/>
      <c r="H371" s="25"/>
      <c r="I371" s="25" t="n">
        <v>2</v>
      </c>
      <c r="J371" s="30"/>
      <c r="K371" s="25"/>
      <c r="L371" s="25" t="n">
        <v>80</v>
      </c>
      <c r="M371" s="25"/>
      <c r="N371" s="25"/>
      <c r="O371" s="25" t="n">
        <v>0</v>
      </c>
      <c r="P371" s="25"/>
      <c r="Q371" s="25"/>
      <c r="R371" s="28"/>
      <c r="S371" s="28"/>
      <c r="T371" s="28"/>
    </row>
    <row r="372" customFormat="false" ht="12.75" hidden="false" customHeight="false" outlineLevel="0" collapsed="false">
      <c r="B372" s="20"/>
      <c r="C372" s="20"/>
      <c r="D372" s="21"/>
      <c r="E372" s="20"/>
      <c r="F372" s="20"/>
      <c r="G372" s="20"/>
      <c r="H372" s="20"/>
      <c r="I372" s="20"/>
      <c r="J372" s="21"/>
      <c r="K372" s="20"/>
      <c r="L372" s="20"/>
      <c r="M372" s="20"/>
      <c r="O372" s="28"/>
      <c r="P372" s="28"/>
      <c r="Q372" s="28"/>
      <c r="R372" s="28"/>
      <c r="S372" s="28"/>
      <c r="T372" s="28"/>
    </row>
    <row r="373" customFormat="false" ht="12.75" hidden="false" customHeight="false" outlineLevel="0" collapsed="false">
      <c r="A373" s="40" t="n">
        <v>132</v>
      </c>
      <c r="B373" s="0" t="s">
        <v>15</v>
      </c>
      <c r="C373" s="20"/>
      <c r="D373" s="21"/>
      <c r="E373" s="20"/>
      <c r="F373" s="20"/>
      <c r="G373" s="20"/>
      <c r="H373" s="20"/>
      <c r="L373" s="20"/>
      <c r="M373" s="20"/>
      <c r="O373" s="28"/>
      <c r="P373" s="28"/>
      <c r="Q373" s="28"/>
      <c r="R373" s="28"/>
      <c r="S373" s="28"/>
      <c r="T373" s="28"/>
      <c r="U373" s="22" t="s">
        <v>16</v>
      </c>
    </row>
    <row r="374" customFormat="false" ht="12.75" hidden="false" customHeight="false" outlineLevel="0" collapsed="false">
      <c r="A374" s="23" t="s">
        <v>98</v>
      </c>
      <c r="B374" s="0" t="s">
        <v>18</v>
      </c>
      <c r="C374" s="25" t="n">
        <v>0</v>
      </c>
      <c r="D374" s="30" t="n">
        <v>10</v>
      </c>
      <c r="E374" s="25" t="n">
        <v>50</v>
      </c>
      <c r="F374" s="25"/>
      <c r="G374" s="25" t="n">
        <v>10</v>
      </c>
      <c r="H374" s="25" t="n">
        <v>50</v>
      </c>
      <c r="I374" s="25" t="n">
        <v>0</v>
      </c>
      <c r="J374" s="25" t="n">
        <v>0</v>
      </c>
      <c r="K374" s="25" t="n">
        <v>0</v>
      </c>
      <c r="L374" s="25" t="n">
        <v>0</v>
      </c>
      <c r="M374" s="25" t="n">
        <v>0</v>
      </c>
      <c r="N374" s="25" t="n">
        <v>0</v>
      </c>
      <c r="O374" s="25" t="n">
        <v>0</v>
      </c>
      <c r="P374" s="25" t="n">
        <v>0</v>
      </c>
      <c r="Q374" s="25" t="n">
        <v>0</v>
      </c>
      <c r="R374" s="28"/>
      <c r="S374" s="28"/>
      <c r="T374" s="28"/>
      <c r="U374" s="41" t="s">
        <v>82</v>
      </c>
    </row>
    <row r="375" customFormat="false" ht="12.75" hidden="false" customHeight="false" outlineLevel="0" collapsed="false">
      <c r="A375" s="29" t="s">
        <v>85</v>
      </c>
      <c r="B375" s="0" t="s">
        <v>21</v>
      </c>
      <c r="C375" s="25" t="n">
        <v>0</v>
      </c>
      <c r="D375" s="30" t="n">
        <v>40</v>
      </c>
      <c r="E375" s="25"/>
      <c r="F375" s="25" t="n">
        <v>70</v>
      </c>
      <c r="G375" s="25" t="n">
        <v>30</v>
      </c>
      <c r="H375" s="25"/>
      <c r="I375" s="25" t="n">
        <v>0</v>
      </c>
      <c r="J375" s="25" t="n">
        <v>0</v>
      </c>
      <c r="K375" s="25" t="n">
        <v>0</v>
      </c>
      <c r="L375" s="25" t="n">
        <v>0</v>
      </c>
      <c r="M375" s="25" t="n">
        <v>0</v>
      </c>
      <c r="N375" s="25" t="n">
        <v>0</v>
      </c>
      <c r="O375" s="25" t="n">
        <v>0</v>
      </c>
      <c r="P375" s="25" t="n">
        <v>0</v>
      </c>
      <c r="Q375" s="25" t="n">
        <v>0</v>
      </c>
      <c r="R375" s="28"/>
      <c r="S375" s="28"/>
      <c r="T375" s="28"/>
      <c r="U375" s="41" t="s">
        <v>82</v>
      </c>
    </row>
    <row r="376" customFormat="false" ht="12.75" hidden="false" customHeight="false" outlineLevel="0" collapsed="false">
      <c r="A376" s="23" t="s">
        <v>99</v>
      </c>
      <c r="B376" s="0" t="s">
        <v>24</v>
      </c>
      <c r="C376" s="25" t="n">
        <v>0</v>
      </c>
      <c r="D376" s="30" t="n">
        <v>20</v>
      </c>
      <c r="E376" s="25" t="n">
        <v>50</v>
      </c>
      <c r="F376" s="25" t="n">
        <v>20</v>
      </c>
      <c r="G376" s="25" t="n">
        <v>30</v>
      </c>
      <c r="H376" s="25" t="n">
        <v>50</v>
      </c>
      <c r="I376" s="25" t="n">
        <v>0</v>
      </c>
      <c r="J376" s="25" t="n">
        <v>0</v>
      </c>
      <c r="K376" s="25" t="n">
        <v>0</v>
      </c>
      <c r="L376" s="25" t="n">
        <v>0</v>
      </c>
      <c r="M376" s="25" t="n">
        <v>0</v>
      </c>
      <c r="N376" s="25" t="n">
        <v>0</v>
      </c>
      <c r="O376" s="25" t="n">
        <v>0</v>
      </c>
      <c r="P376" s="25" t="n">
        <v>0</v>
      </c>
      <c r="Q376" s="25" t="n">
        <v>0</v>
      </c>
      <c r="R376" s="28"/>
      <c r="S376" s="28"/>
      <c r="T376" s="28"/>
      <c r="U376" s="41" t="s">
        <v>82</v>
      </c>
    </row>
    <row r="377" customFormat="false" ht="12.75" hidden="false" customHeight="false" outlineLevel="0" collapsed="false">
      <c r="A377" s="29"/>
      <c r="B377" s="0" t="s">
        <v>26</v>
      </c>
      <c r="C377" s="25" t="n">
        <v>0</v>
      </c>
      <c r="D377" s="25" t="n">
        <v>10</v>
      </c>
      <c r="E377" s="25"/>
      <c r="F377" s="25"/>
      <c r="G377" s="25" t="n">
        <v>15</v>
      </c>
      <c r="H377" s="25"/>
      <c r="I377" s="25" t="n">
        <v>0</v>
      </c>
      <c r="J377" s="25" t="n">
        <v>0</v>
      </c>
      <c r="K377" s="25" t="n">
        <v>0</v>
      </c>
      <c r="L377" s="25" t="n">
        <v>0</v>
      </c>
      <c r="M377" s="25" t="n">
        <v>0</v>
      </c>
      <c r="N377" s="25" t="n">
        <v>0</v>
      </c>
      <c r="O377" s="25" t="n">
        <v>0</v>
      </c>
      <c r="P377" s="25" t="n">
        <v>0</v>
      </c>
      <c r="Q377" s="25" t="n">
        <v>0</v>
      </c>
      <c r="R377" s="28"/>
      <c r="S377" s="28"/>
      <c r="T377" s="28"/>
      <c r="U377" s="41"/>
    </row>
    <row r="378" customFormat="false" ht="12.75" hidden="false" customHeight="false" outlineLevel="0" collapsed="false">
      <c r="A378" s="47"/>
      <c r="B378" s="0" t="s">
        <v>27</v>
      </c>
      <c r="C378" s="25" t="n">
        <v>0</v>
      </c>
      <c r="D378" s="25"/>
      <c r="E378" s="25"/>
      <c r="F378" s="25"/>
      <c r="G378" s="25"/>
      <c r="H378" s="25"/>
      <c r="I378" s="25" t="n">
        <v>0</v>
      </c>
      <c r="J378" s="25" t="n">
        <v>0</v>
      </c>
      <c r="K378" s="25" t="n">
        <v>0</v>
      </c>
      <c r="L378" s="25" t="n">
        <v>0</v>
      </c>
      <c r="M378" s="25" t="n">
        <v>0</v>
      </c>
      <c r="N378" s="25" t="n">
        <v>0</v>
      </c>
      <c r="O378" s="25" t="n">
        <v>0</v>
      </c>
      <c r="P378" s="25" t="n">
        <v>0</v>
      </c>
      <c r="Q378" s="25" t="n">
        <v>0</v>
      </c>
      <c r="R378" s="28"/>
      <c r="S378" s="28"/>
      <c r="T378" s="28"/>
      <c r="U378" s="41"/>
    </row>
    <row r="379" customFormat="false" ht="12.75" hidden="false" customHeight="false" outlineLevel="0" collapsed="false">
      <c r="A379" s="47"/>
      <c r="B379" s="0" t="s">
        <v>28</v>
      </c>
      <c r="C379" s="25" t="n">
        <v>0</v>
      </c>
      <c r="D379" s="25" t="n">
        <v>20</v>
      </c>
      <c r="E379" s="25"/>
      <c r="F379" s="25"/>
      <c r="G379" s="25" t="n">
        <v>15</v>
      </c>
      <c r="H379" s="25"/>
      <c r="I379" s="25" t="n">
        <v>0</v>
      </c>
      <c r="J379" s="25" t="n">
        <v>0</v>
      </c>
      <c r="K379" s="25" t="n">
        <v>0</v>
      </c>
      <c r="L379" s="25" t="n">
        <v>0</v>
      </c>
      <c r="M379" s="25" t="n">
        <v>0</v>
      </c>
      <c r="N379" s="25" t="n">
        <v>0</v>
      </c>
      <c r="O379" s="25" t="n">
        <v>0</v>
      </c>
      <c r="P379" s="25" t="n">
        <v>0</v>
      </c>
      <c r="Q379" s="25" t="n">
        <v>0</v>
      </c>
      <c r="R379" s="28"/>
      <c r="S379" s="28"/>
      <c r="T379" s="28"/>
    </row>
    <row r="380" customFormat="false" ht="12.75" hidden="false" customHeight="false" outlineLevel="0" collapsed="false">
      <c r="A380" s="47"/>
      <c r="B380" s="0" t="s">
        <v>29</v>
      </c>
      <c r="C380" s="25" t="n">
        <v>0</v>
      </c>
      <c r="D380" s="25"/>
      <c r="E380" s="25"/>
      <c r="F380" s="25" t="n">
        <v>10</v>
      </c>
      <c r="G380" s="25"/>
      <c r="H380" s="25"/>
      <c r="I380" s="25" t="n">
        <v>0</v>
      </c>
      <c r="J380" s="25" t="n">
        <v>0</v>
      </c>
      <c r="K380" s="25" t="n">
        <v>0</v>
      </c>
      <c r="L380" s="25" t="n">
        <v>0</v>
      </c>
      <c r="M380" s="25" t="n">
        <v>0</v>
      </c>
      <c r="N380" s="25" t="n">
        <v>0</v>
      </c>
      <c r="O380" s="25" t="n">
        <v>0</v>
      </c>
      <c r="P380" s="25" t="n">
        <v>0</v>
      </c>
      <c r="Q380" s="25" t="n">
        <v>0</v>
      </c>
      <c r="R380" s="28"/>
      <c r="S380" s="28"/>
      <c r="T380" s="28"/>
    </row>
    <row r="381" customFormat="false" ht="12.75" hidden="false" customHeight="false" outlineLevel="0" collapsed="false">
      <c r="A381" s="47"/>
      <c r="C381" s="25"/>
      <c r="D381" s="43"/>
      <c r="E381" s="20"/>
      <c r="G381" s="20"/>
      <c r="H381" s="20"/>
      <c r="I381" s="25"/>
      <c r="J381" s="25"/>
      <c r="K381" s="25"/>
      <c r="L381" s="25"/>
      <c r="M381" s="25"/>
      <c r="N381" s="25"/>
      <c r="O381" s="25"/>
      <c r="P381" s="25"/>
      <c r="Q381" s="25"/>
      <c r="R381" s="28"/>
      <c r="S381" s="28"/>
      <c r="T381" s="28"/>
    </row>
    <row r="382" customFormat="false" ht="12.75" hidden="false" customHeight="false" outlineLevel="0" collapsed="false">
      <c r="A382" s="47"/>
      <c r="B382" s="0" t="s">
        <v>30</v>
      </c>
      <c r="C382" s="25"/>
      <c r="D382" s="43"/>
      <c r="E382" s="20"/>
      <c r="G382" s="20"/>
      <c r="H382" s="20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</row>
    <row r="383" customFormat="false" ht="12.75" hidden="false" customHeight="false" outlineLevel="0" collapsed="false">
      <c r="C383" s="25"/>
      <c r="D383" s="21"/>
      <c r="E383" s="20"/>
      <c r="F383" s="20"/>
      <c r="G383" s="20"/>
      <c r="H383" s="20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</row>
    <row r="384" customFormat="false" ht="12.75" hidden="false" customHeight="false" outlineLevel="0" collapsed="false">
      <c r="B384" s="19" t="s">
        <v>31</v>
      </c>
      <c r="C384" s="25"/>
      <c r="D384" s="21"/>
      <c r="E384" s="20"/>
      <c r="F384" s="20"/>
      <c r="G384" s="20"/>
      <c r="H384" s="20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</row>
    <row r="385" customFormat="false" ht="12.75" hidden="false" customHeight="false" outlineLevel="0" collapsed="false">
      <c r="B385" s="32" t="s">
        <v>32</v>
      </c>
      <c r="C385" s="25" t="n">
        <v>0</v>
      </c>
      <c r="D385" s="30"/>
      <c r="E385" s="25"/>
      <c r="F385" s="25" t="n">
        <v>40</v>
      </c>
      <c r="G385" s="25"/>
      <c r="H385" s="25"/>
      <c r="I385" s="25" t="n">
        <v>0</v>
      </c>
      <c r="J385" s="25"/>
      <c r="K385" s="25"/>
      <c r="L385" s="25" t="n">
        <v>0</v>
      </c>
      <c r="M385" s="25"/>
      <c r="N385" s="25"/>
      <c r="O385" s="25" t="n">
        <v>0</v>
      </c>
      <c r="P385" s="25"/>
      <c r="Q385" s="25"/>
      <c r="R385" s="28"/>
      <c r="S385" s="28"/>
      <c r="T385" s="28"/>
    </row>
    <row r="386" customFormat="false" ht="12.75" hidden="false" customHeight="false" outlineLevel="0" collapsed="false">
      <c r="B386" s="32" t="s">
        <v>33</v>
      </c>
      <c r="C386" s="25" t="n">
        <v>0</v>
      </c>
      <c r="D386" s="30"/>
      <c r="E386" s="25"/>
      <c r="F386" s="25" t="n">
        <v>40</v>
      </c>
      <c r="G386" s="25"/>
      <c r="H386" s="25"/>
      <c r="I386" s="25" t="n">
        <v>0</v>
      </c>
      <c r="J386" s="25"/>
      <c r="K386" s="25"/>
      <c r="L386" s="25" t="n">
        <v>0</v>
      </c>
      <c r="M386" s="25"/>
      <c r="N386" s="25"/>
      <c r="O386" s="25" t="n">
        <v>0</v>
      </c>
      <c r="P386" s="25"/>
      <c r="Q386" s="25"/>
      <c r="R386" s="28"/>
      <c r="S386" s="28"/>
      <c r="T386" s="28"/>
    </row>
    <row r="387" customFormat="false" ht="12.75" hidden="false" customHeight="false" outlineLevel="0" collapsed="false">
      <c r="B387" s="32" t="s">
        <v>34</v>
      </c>
      <c r="C387" s="25" t="n">
        <v>0</v>
      </c>
      <c r="D387" s="30"/>
      <c r="E387" s="25"/>
      <c r="F387" s="25" t="n">
        <v>20</v>
      </c>
      <c r="G387" s="25"/>
      <c r="H387" s="25"/>
      <c r="I387" s="25" t="n">
        <v>0</v>
      </c>
      <c r="J387" s="25"/>
      <c r="K387" s="25"/>
      <c r="L387" s="25" t="n">
        <v>0</v>
      </c>
      <c r="M387" s="25"/>
      <c r="N387" s="25"/>
      <c r="O387" s="25" t="n">
        <v>0</v>
      </c>
      <c r="P387" s="25"/>
      <c r="Q387" s="25"/>
      <c r="R387" s="28"/>
      <c r="S387" s="28"/>
      <c r="T387" s="28"/>
    </row>
    <row r="388" customFormat="false" ht="12.75" hidden="false" customHeight="false" outlineLevel="0" collapsed="false">
      <c r="B388" s="24" t="s">
        <v>35</v>
      </c>
      <c r="C388" s="25" t="n">
        <f aca="false">-C389</f>
        <v>-0</v>
      </c>
      <c r="D388" s="25" t="n">
        <v>4</v>
      </c>
      <c r="E388" s="25" t="n">
        <v>2</v>
      </c>
      <c r="F388" s="25" t="n">
        <v>8</v>
      </c>
      <c r="G388" s="25" t="n">
        <v>5</v>
      </c>
      <c r="H388" s="25" t="n">
        <v>3</v>
      </c>
      <c r="I388" s="25" t="n">
        <v>0</v>
      </c>
      <c r="J388" s="25" t="n">
        <v>0</v>
      </c>
      <c r="K388" s="25" t="n">
        <v>0</v>
      </c>
      <c r="L388" s="25" t="n">
        <v>0</v>
      </c>
      <c r="M388" s="25" t="n">
        <v>0</v>
      </c>
      <c r="N388" s="25" t="n">
        <v>0</v>
      </c>
      <c r="O388" s="25" t="n">
        <v>0</v>
      </c>
      <c r="P388" s="25" t="n">
        <v>0</v>
      </c>
      <c r="Q388" s="25" t="n">
        <v>0</v>
      </c>
      <c r="R388" s="25" t="n">
        <v>8</v>
      </c>
      <c r="S388" s="25" t="n">
        <v>9</v>
      </c>
      <c r="T388" s="25" t="n">
        <v>5</v>
      </c>
    </row>
    <row r="389" customFormat="false" ht="14.25" hidden="false" customHeight="false" outlineLevel="0" collapsed="false">
      <c r="B389" s="33" t="s">
        <v>36</v>
      </c>
      <c r="C389" s="25" t="n">
        <v>0</v>
      </c>
      <c r="D389" s="30" t="n">
        <v>56</v>
      </c>
      <c r="E389" s="25" t="n">
        <v>28</v>
      </c>
      <c r="F389" s="25" t="n">
        <v>113</v>
      </c>
      <c r="G389" s="25" t="n">
        <v>71</v>
      </c>
      <c r="H389" s="25" t="n">
        <v>42</v>
      </c>
      <c r="I389" s="25" t="n">
        <v>0</v>
      </c>
      <c r="J389" s="25" t="n">
        <v>0</v>
      </c>
      <c r="K389" s="25" t="n">
        <v>0</v>
      </c>
      <c r="L389" s="25" t="n">
        <v>0</v>
      </c>
      <c r="M389" s="25" t="n">
        <v>0</v>
      </c>
      <c r="N389" s="25" t="n">
        <v>0</v>
      </c>
      <c r="O389" s="25" t="n">
        <v>0</v>
      </c>
      <c r="P389" s="25" t="n">
        <v>0</v>
      </c>
      <c r="Q389" s="25" t="n">
        <v>0</v>
      </c>
      <c r="R389" s="25" t="n">
        <v>113</v>
      </c>
      <c r="S389" s="25" t="n">
        <v>127</v>
      </c>
      <c r="T389" s="25" t="n">
        <v>70</v>
      </c>
    </row>
    <row r="390" customFormat="false" ht="12.75" hidden="false" customHeight="false" outlineLevel="0" collapsed="false">
      <c r="B390" s="34" t="s">
        <v>37</v>
      </c>
      <c r="C390" s="20" t="n">
        <v>0</v>
      </c>
      <c r="D390" s="21"/>
      <c r="E390" s="20"/>
      <c r="F390" s="20" t="n">
        <v>187.2</v>
      </c>
      <c r="G390" s="20"/>
      <c r="H390" s="20"/>
      <c r="I390" s="20" t="n">
        <v>0</v>
      </c>
      <c r="J390" s="20"/>
      <c r="K390" s="20"/>
      <c r="L390" s="20" t="n">
        <v>0</v>
      </c>
      <c r="M390" s="20"/>
      <c r="N390" s="20"/>
      <c r="O390" s="20" t="n">
        <v>0</v>
      </c>
      <c r="P390" s="20"/>
      <c r="Q390" s="20"/>
      <c r="R390" s="20" t="n">
        <v>187.2</v>
      </c>
      <c r="S390" s="28"/>
      <c r="T390" s="28"/>
    </row>
    <row r="391" customFormat="false" ht="14.25" hidden="false" customHeight="false" outlineLevel="0" collapsed="false">
      <c r="B391" s="19" t="s">
        <v>38</v>
      </c>
      <c r="C391" s="20" t="n">
        <v>0</v>
      </c>
      <c r="D391" s="43"/>
      <c r="E391" s="20"/>
      <c r="F391" s="20" t="n">
        <v>2639.06</v>
      </c>
      <c r="G391" s="20"/>
      <c r="H391" s="20"/>
      <c r="I391" s="20" t="n">
        <v>0</v>
      </c>
      <c r="J391" s="20"/>
      <c r="K391" s="20"/>
      <c r="L391" s="20" t="n">
        <v>0</v>
      </c>
      <c r="M391" s="20"/>
      <c r="N391" s="20"/>
      <c r="O391" s="20" t="n">
        <v>0</v>
      </c>
      <c r="P391" s="20"/>
      <c r="Q391" s="20"/>
      <c r="R391" s="20" t="n">
        <v>2639.06</v>
      </c>
      <c r="S391" s="28"/>
      <c r="T391" s="28"/>
    </row>
    <row r="392" customFormat="false" ht="12.75" hidden="false" customHeight="false" outlineLevel="0" collapsed="false">
      <c r="D392" s="43"/>
      <c r="E392" s="20"/>
      <c r="G392" s="20"/>
      <c r="H392" s="20"/>
      <c r="J392" s="43"/>
      <c r="K392" s="20"/>
      <c r="M392" s="43"/>
      <c r="O392" s="28"/>
      <c r="P392" s="28"/>
      <c r="Q392" s="28"/>
      <c r="R392" s="28"/>
      <c r="S392" s="28"/>
      <c r="T392" s="28"/>
    </row>
    <row r="393" customFormat="false" ht="14.25" hidden="false" customHeight="false" outlineLevel="0" collapsed="false">
      <c r="B393" s="33" t="s">
        <v>39</v>
      </c>
      <c r="C393" s="20" t="n">
        <v>1.3</v>
      </c>
      <c r="D393" s="21" t="n">
        <v>1.2</v>
      </c>
      <c r="E393" s="20" t="n">
        <v>0.94</v>
      </c>
      <c r="F393" s="20" t="n">
        <v>1.3</v>
      </c>
      <c r="G393" s="21" t="n">
        <v>1.2</v>
      </c>
      <c r="H393" s="20" t="n">
        <v>0.94</v>
      </c>
      <c r="I393" s="20" t="n">
        <v>1.3</v>
      </c>
      <c r="J393" s="21" t="n">
        <v>1.2</v>
      </c>
      <c r="K393" s="20" t="n">
        <v>0.94</v>
      </c>
      <c r="L393" s="20" t="n">
        <v>1.3</v>
      </c>
      <c r="M393" s="20" t="n">
        <v>1.2</v>
      </c>
      <c r="N393" s="39" t="n">
        <v>0.94</v>
      </c>
      <c r="O393" s="20" t="n">
        <v>1.3</v>
      </c>
      <c r="P393" s="20" t="n">
        <v>1.2</v>
      </c>
      <c r="Q393" s="20" t="n">
        <v>0.94</v>
      </c>
      <c r="R393" s="28"/>
      <c r="S393" s="28"/>
      <c r="T393" s="28"/>
    </row>
    <row r="394" customFormat="false" ht="12.75" hidden="false" customHeight="false" outlineLevel="0" collapsed="false">
      <c r="B394" s="19" t="s">
        <v>40</v>
      </c>
      <c r="C394" s="25" t="n">
        <v>0</v>
      </c>
      <c r="D394" s="25"/>
      <c r="E394" s="25"/>
      <c r="F394" s="25" t="n">
        <v>0</v>
      </c>
      <c r="G394" s="25"/>
      <c r="H394" s="25"/>
      <c r="I394" s="25" t="n">
        <v>0</v>
      </c>
      <c r="J394" s="25"/>
      <c r="K394" s="25"/>
      <c r="L394" s="25" t="n">
        <v>0</v>
      </c>
      <c r="M394" s="25"/>
      <c r="N394" s="25"/>
      <c r="O394" s="25" t="n">
        <v>0</v>
      </c>
      <c r="P394" s="25"/>
      <c r="Q394" s="25"/>
      <c r="R394" s="28"/>
      <c r="S394" s="28"/>
      <c r="T394" s="28"/>
    </row>
    <row r="395" customFormat="false" ht="12.75" hidden="false" customHeight="false" outlineLevel="0" collapsed="false">
      <c r="B395" s="20"/>
      <c r="D395" s="43"/>
      <c r="E395" s="20"/>
      <c r="G395" s="20"/>
      <c r="H395" s="20"/>
      <c r="J395" s="20"/>
      <c r="K395" s="20"/>
      <c r="M395" s="20"/>
      <c r="O395" s="28"/>
      <c r="P395" s="28"/>
      <c r="Q395" s="28"/>
      <c r="R395" s="28"/>
      <c r="S395" s="28"/>
      <c r="T395" s="28"/>
    </row>
    <row r="396" customFormat="false" ht="12.75" hidden="false" customHeight="false" outlineLevel="0" collapsed="false"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O396" s="28"/>
      <c r="P396" s="28"/>
      <c r="Q396" s="28"/>
      <c r="R396" s="28"/>
      <c r="S396" s="28"/>
      <c r="T396" s="28"/>
    </row>
    <row r="397" customFormat="false" ht="12.75" hidden="false" customHeight="false" outlineLevel="0" collapsed="false"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O397" s="28"/>
      <c r="P397" s="28"/>
      <c r="Q397" s="28"/>
      <c r="R397" s="28"/>
      <c r="S397" s="28"/>
      <c r="T397" s="28"/>
    </row>
    <row r="398" customFormat="false" ht="12.75" hidden="false" customHeight="false" outlineLevel="0" collapsed="false"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O398" s="28"/>
      <c r="P398" s="28"/>
      <c r="Q398" s="28"/>
      <c r="R398" s="28"/>
      <c r="S398" s="28"/>
      <c r="T398" s="28"/>
    </row>
    <row r="399" customFormat="false" ht="12.75" hidden="false" customHeight="false" outlineLevel="0" collapsed="false"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O399" s="28"/>
      <c r="P399" s="28"/>
      <c r="Q399" s="28"/>
      <c r="R399" s="28"/>
      <c r="S399" s="28"/>
      <c r="T399" s="28"/>
    </row>
    <row r="400" customFormat="false" ht="12.75" hidden="false" customHeight="false" outlineLevel="0" collapsed="false">
      <c r="B400" s="20"/>
      <c r="D400" s="43"/>
      <c r="E400" s="20"/>
      <c r="G400" s="20"/>
      <c r="H400" s="20"/>
      <c r="J400" s="20"/>
      <c r="K400" s="20"/>
      <c r="M400" s="43"/>
      <c r="O400" s="28"/>
      <c r="P400" s="28"/>
      <c r="Q400" s="28"/>
      <c r="R400" s="28"/>
      <c r="S400" s="28"/>
      <c r="T400" s="28"/>
    </row>
    <row r="401" customFormat="false" ht="12.75" hidden="false" customHeight="false" outlineLevel="0" collapsed="false"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O401" s="28"/>
      <c r="P401" s="28"/>
      <c r="Q401" s="28"/>
      <c r="R401" s="28"/>
      <c r="S401" s="28"/>
      <c r="T401" s="28"/>
    </row>
    <row r="402" customFormat="false" ht="12.75" hidden="false" customHeight="false" outlineLevel="0" collapsed="false"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</row>
    <row r="403" customFormat="false" ht="12.75" hidden="false" customHeight="false" outlineLevel="0" collapsed="false"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</row>
    <row r="404" customFormat="false" ht="12.75" hidden="false" customHeight="false" outlineLevel="0" collapsed="false"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</row>
    <row r="405" customFormat="false" ht="12.75" hidden="false" customHeight="false" outlineLevel="0" collapsed="false">
      <c r="B405" s="48"/>
      <c r="D405" s="43"/>
      <c r="G405" s="20"/>
      <c r="H405" s="20"/>
      <c r="J405" s="43"/>
      <c r="M405" s="43"/>
    </row>
    <row r="406" customFormat="false" ht="12.75" hidden="false" customHeight="false" outlineLevel="0" collapsed="false">
      <c r="B406" s="48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</row>
    <row r="407" customFormat="false" ht="12.75" hidden="false" customHeight="false" outlineLevel="0" collapsed="false">
      <c r="B407" s="48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</row>
    <row r="408" customFormat="false" ht="12.75" hidden="false" customHeight="false" outlineLevel="0" collapsed="false">
      <c r="B408" s="48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</row>
    <row r="409" customFormat="false" ht="12.75" hidden="false" customHeight="false" outlineLevel="0" collapsed="false">
      <c r="B409" s="48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</row>
    <row r="410" customFormat="false" ht="12.75" hidden="false" customHeight="false" outlineLevel="0" collapsed="false">
      <c r="B410" s="48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</row>
    <row r="411" customFormat="false" ht="12.75" hidden="false" customHeight="false" outlineLevel="0" collapsed="false">
      <c r="B411" s="48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</row>
    <row r="412" customFormat="false" ht="12.75" hidden="false" customHeight="false" outlineLevel="0" collapsed="false">
      <c r="B412" s="48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</row>
    <row r="413" customFormat="false" ht="12.75" hidden="false" customHeight="false" outlineLevel="0" collapsed="false">
      <c r="B413" s="48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Q413" s="28"/>
      <c r="R413" s="28"/>
      <c r="S413" s="28"/>
    </row>
    <row r="414" customFormat="false" ht="12.75" hidden="false" customHeight="false" outlineLevel="0" collapsed="false">
      <c r="B414" s="48"/>
      <c r="D414" s="20"/>
      <c r="E414" s="20"/>
      <c r="G414" s="20"/>
      <c r="H414" s="20"/>
      <c r="J414" s="43"/>
      <c r="K414" s="20"/>
      <c r="M414" s="20"/>
    </row>
    <row r="415" customFormat="false" ht="12.75" hidden="false" customHeight="false" outlineLevel="0" collapsed="false"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</row>
    <row r="416" customFormat="false" ht="12.75" hidden="false" customHeight="false" outlineLevel="0" collapsed="false"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</row>
    <row r="417" customFormat="false" ht="12.75" hidden="false" customHeight="false" outlineLevel="0" collapsed="false"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</row>
    <row r="418" customFormat="false" ht="12.75" hidden="false" customHeight="false" outlineLevel="0" collapsed="false"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</row>
    <row r="419" customFormat="false" ht="12.75" hidden="false" customHeight="false" outlineLevel="0" collapsed="false"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</row>
    <row r="420" customFormat="false" ht="12.75" hidden="false" customHeight="false" outlineLevel="0" collapsed="false"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</row>
    <row r="421" customFormat="false" ht="12.75" hidden="false" customHeight="false" outlineLevel="0" collapsed="false">
      <c r="B421" s="20"/>
      <c r="D421" s="20"/>
      <c r="E421" s="20"/>
      <c r="G421" s="20"/>
      <c r="H421" s="20"/>
      <c r="J421" s="20"/>
      <c r="K421" s="20"/>
      <c r="M421" s="20"/>
    </row>
    <row r="422" customFormat="false" ht="12.75" hidden="false" customHeight="false" outlineLevel="0" collapsed="false"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</row>
    <row r="423" customFormat="false" ht="12.75" hidden="false" customHeight="false" outlineLevel="0" collapsed="false"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</row>
    <row r="424" customFormat="false" ht="12.75" hidden="false" customHeight="false" outlineLevel="0" collapsed="false"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</row>
    <row r="425" customFormat="false" ht="12.75" hidden="false" customHeight="false" outlineLevel="0" collapsed="false"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</row>
    <row r="426" customFormat="false" ht="12.75" hidden="false" customHeight="false" outlineLevel="0" collapsed="false"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</row>
    <row r="427" customFormat="false" ht="12.75" hidden="false" customHeight="false" outlineLevel="0" collapsed="false"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</row>
    <row r="428" customFormat="false" ht="12.75" hidden="false" customHeight="false" outlineLevel="0" collapsed="false"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</row>
    <row r="429" customFormat="false" ht="12.75" hidden="false" customHeight="false" outlineLevel="0" collapsed="false"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</row>
    <row r="430" customFormat="false" ht="12.75" hidden="false" customHeight="false" outlineLevel="0" collapsed="false">
      <c r="B430" s="49"/>
      <c r="D430" s="20"/>
      <c r="G430" s="20"/>
      <c r="H430" s="20"/>
      <c r="J430" s="20"/>
      <c r="M430" s="43"/>
    </row>
    <row r="431" customFormat="false" ht="12.75" hidden="false" customHeight="false" outlineLevel="0" collapsed="false"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</row>
    <row r="432" customFormat="false" ht="12.75" hidden="false" customHeight="false" outlineLevel="0" collapsed="false"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</row>
    <row r="433" customFormat="false" ht="12.75" hidden="false" customHeight="false" outlineLevel="0" collapsed="false"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</row>
    <row r="434" customFormat="false" ht="12.75" hidden="false" customHeight="false" outlineLevel="0" collapsed="false"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</row>
    <row r="435" customFormat="false" ht="12.75" hidden="false" customHeight="false" outlineLevel="0" collapsed="false"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</row>
    <row r="436" customFormat="false" ht="12.75" hidden="false" customHeight="false" outlineLevel="0" collapsed="false"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</row>
    <row r="437" customFormat="false" ht="12.75" hidden="false" customHeight="false" outlineLevel="0" collapsed="false"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</row>
    <row r="438" customFormat="false" ht="12.75" hidden="false" customHeight="false" outlineLevel="0" collapsed="false">
      <c r="B438" s="20"/>
      <c r="D438" s="20"/>
      <c r="E438" s="20"/>
      <c r="G438" s="20"/>
      <c r="H438" s="20"/>
      <c r="J438" s="20"/>
      <c r="K438" s="20"/>
      <c r="M438" s="20"/>
    </row>
    <row r="439" customFormat="false" ht="12.75" hidden="false" customHeight="false" outlineLevel="0" collapsed="false"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</row>
    <row r="440" customFormat="false" ht="12.75" hidden="false" customHeight="false" outlineLevel="0" collapsed="false">
      <c r="A440" s="48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</row>
    <row r="441" customFormat="false" ht="12.75" hidden="false" customHeight="false" outlineLevel="0" collapsed="false"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</row>
    <row r="442" customFormat="false" ht="12.75" hidden="false" customHeight="false" outlineLevel="0" collapsed="false"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</row>
    <row r="443" customFormat="false" ht="12.75" hidden="false" customHeight="false" outlineLevel="0" collapsed="false"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</row>
    <row r="444" customFormat="false" ht="12.75" hidden="false" customHeight="false" outlineLevel="0" collapsed="false"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</row>
    <row r="445" customFormat="false" ht="12.75" hidden="false" customHeight="false" outlineLevel="0" collapsed="false"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</row>
    <row r="446" customFormat="false" ht="12.75" hidden="false" customHeight="false" outlineLevel="0" collapsed="false"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</row>
    <row r="447" customFormat="false" ht="12.75" hidden="false" customHeight="false" outlineLevel="0" collapsed="false">
      <c r="B447" s="20"/>
      <c r="D447" s="20"/>
      <c r="E447" s="20"/>
      <c r="G447" s="20"/>
      <c r="H447" s="20"/>
      <c r="J447" s="20"/>
      <c r="K447" s="20"/>
      <c r="M447" s="20"/>
    </row>
    <row r="448" customFormat="false" ht="12.75" hidden="false" customHeight="false" outlineLevel="0" collapsed="false"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</row>
    <row r="449" customFormat="false" ht="12.75" hidden="false" customHeight="false" outlineLevel="0" collapsed="false">
      <c r="B449" s="20"/>
      <c r="C449" s="20"/>
      <c r="D449" s="20"/>
      <c r="E449" s="39"/>
      <c r="F449" s="20"/>
      <c r="G449" s="20"/>
      <c r="H449" s="20"/>
      <c r="I449" s="39"/>
      <c r="J449" s="20"/>
      <c r="K449" s="20"/>
      <c r="L449" s="20"/>
      <c r="M449" s="20"/>
    </row>
    <row r="450" customFormat="false" ht="12.75" hidden="false" customHeight="false" outlineLevel="0" collapsed="false"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</row>
    <row r="451" customFormat="false" ht="12.75" hidden="false" customHeight="false" outlineLevel="0" collapsed="false"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</row>
    <row r="452" customFormat="false" ht="12.75" hidden="false" customHeight="false" outlineLevel="0" collapsed="false"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</row>
    <row r="453" customFormat="false" ht="12.75" hidden="false" customHeight="false" outlineLevel="0" collapsed="false"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</row>
    <row r="454" customFormat="false" ht="12.75" hidden="false" customHeight="false" outlineLevel="0" collapsed="false"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O454" s="28"/>
      <c r="P454" s="28"/>
      <c r="Q454" s="28"/>
      <c r="R454" s="28"/>
      <c r="S454" s="28"/>
      <c r="T454" s="28"/>
    </row>
    <row r="455" customFormat="false" ht="12.75" hidden="false" customHeight="false" outlineLevel="0" collapsed="false"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O455" s="28"/>
      <c r="P455" s="28"/>
      <c r="Q455" s="28"/>
      <c r="R455" s="28"/>
      <c r="S455" s="28"/>
      <c r="T455" s="28"/>
    </row>
    <row r="456" customFormat="false" ht="12.75" hidden="false" customHeight="false" outlineLevel="0" collapsed="false"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O456" s="28"/>
      <c r="P456" s="28"/>
      <c r="Q456" s="28"/>
      <c r="R456" s="28"/>
      <c r="S456" s="28"/>
      <c r="T456" s="28"/>
    </row>
    <row r="457" customFormat="false" ht="12.75" hidden="false" customHeight="false" outlineLevel="0" collapsed="false"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O457" s="28"/>
      <c r="P457" s="28"/>
      <c r="Q457" s="28"/>
      <c r="R457" s="28"/>
      <c r="S457" s="28"/>
      <c r="T457" s="28"/>
    </row>
    <row r="458" customFormat="false" ht="12.75" hidden="false" customHeight="false" outlineLevel="0" collapsed="false"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O458" s="28"/>
      <c r="P458" s="28"/>
      <c r="Q458" s="28"/>
      <c r="R458" s="28"/>
      <c r="S458" s="28"/>
      <c r="T458" s="28"/>
    </row>
    <row r="459" customFormat="false" ht="12.75" hidden="false" customHeight="false" outlineLevel="0" collapsed="false"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O459" s="28"/>
      <c r="P459" s="28"/>
      <c r="Q459" s="28"/>
      <c r="R459" s="28"/>
      <c r="S459" s="28"/>
      <c r="T459" s="28"/>
    </row>
    <row r="460" customFormat="false" ht="12.75" hidden="false" customHeight="false" outlineLevel="0" collapsed="false">
      <c r="B460" s="20"/>
      <c r="D460" s="20"/>
      <c r="E460" s="20"/>
      <c r="G460" s="20"/>
      <c r="H460" s="20"/>
      <c r="J460" s="43"/>
      <c r="K460" s="20"/>
      <c r="M460" s="20"/>
      <c r="O460" s="28"/>
      <c r="P460" s="28"/>
      <c r="Q460" s="28"/>
      <c r="R460" s="28"/>
      <c r="S460" s="28"/>
      <c r="T460" s="28"/>
    </row>
    <row r="461" customFormat="false" ht="12.75" hidden="false" customHeight="false" outlineLevel="0" collapsed="false"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O461" s="28"/>
      <c r="P461" s="28"/>
      <c r="Q461" s="28"/>
      <c r="R461" s="28"/>
      <c r="S461" s="28"/>
      <c r="T461" s="28"/>
    </row>
    <row r="462" customFormat="false" ht="12.75" hidden="false" customHeight="false" outlineLevel="0" collapsed="false"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O462" s="28"/>
      <c r="P462" s="28"/>
      <c r="Q462" s="28"/>
      <c r="R462" s="28"/>
      <c r="S462" s="28"/>
      <c r="T462" s="28"/>
    </row>
    <row r="463" customFormat="false" ht="12.75" hidden="false" customHeight="false" outlineLevel="0" collapsed="false"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O463" s="28"/>
      <c r="P463" s="28"/>
      <c r="Q463" s="28"/>
      <c r="R463" s="28"/>
      <c r="S463" s="28"/>
      <c r="T463" s="28"/>
    </row>
    <row r="464" customFormat="false" ht="12.75" hidden="false" customHeight="false" outlineLevel="0" collapsed="false"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O464" s="28"/>
      <c r="P464" s="28"/>
      <c r="Q464" s="28"/>
      <c r="R464" s="28"/>
      <c r="S464" s="28"/>
      <c r="T464" s="28"/>
    </row>
    <row r="465" customFormat="false" ht="12.75" hidden="false" customHeight="false" outlineLevel="0" collapsed="false"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O465" s="28"/>
      <c r="P465" s="28"/>
      <c r="Q465" s="28"/>
      <c r="R465" s="28"/>
      <c r="S465" s="28"/>
      <c r="T465" s="28"/>
    </row>
    <row r="466" customFormat="false" ht="12.75" hidden="false" customHeight="false" outlineLevel="0" collapsed="false"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O466" s="28"/>
      <c r="P466" s="28"/>
      <c r="Q466" s="28"/>
      <c r="R466" s="28"/>
      <c r="S466" s="28"/>
      <c r="T466" s="28"/>
    </row>
    <row r="467" customFormat="false" ht="12.75" hidden="false" customHeight="false" outlineLevel="0" collapsed="false"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O467" s="28"/>
      <c r="P467" s="28"/>
      <c r="Q467" s="28"/>
      <c r="R467" s="28"/>
      <c r="S467" s="28"/>
      <c r="T467" s="28"/>
    </row>
    <row r="468" customFormat="false" ht="12.75" hidden="false" customHeight="false" outlineLevel="0" collapsed="false"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O468" s="28"/>
      <c r="P468" s="28"/>
      <c r="Q468" s="28"/>
      <c r="R468" s="28"/>
      <c r="S468" s="28"/>
      <c r="T468" s="28"/>
    </row>
    <row r="469" customFormat="false" ht="12.75" hidden="false" customHeight="false" outlineLevel="0" collapsed="false">
      <c r="B469" s="20"/>
      <c r="D469" s="43"/>
      <c r="E469" s="20"/>
      <c r="G469" s="20"/>
      <c r="H469" s="20"/>
      <c r="J469" s="43"/>
      <c r="K469" s="20"/>
      <c r="M469" s="20"/>
      <c r="O469" s="28"/>
      <c r="P469" s="28"/>
      <c r="Q469" s="28"/>
      <c r="R469" s="28"/>
      <c r="S469" s="28"/>
      <c r="T469" s="28"/>
    </row>
    <row r="470" customFormat="false" ht="12.75" hidden="false" customHeight="false" outlineLevel="0" collapsed="false"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O470" s="28"/>
      <c r="P470" s="28"/>
      <c r="Q470" s="28"/>
      <c r="R470" s="28"/>
      <c r="S470" s="28"/>
      <c r="T470" s="28"/>
    </row>
    <row r="471" customFormat="false" ht="12.75" hidden="false" customHeight="false" outlineLevel="0" collapsed="false"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O471" s="28"/>
      <c r="P471" s="28"/>
      <c r="Q471" s="28"/>
      <c r="R471" s="28"/>
      <c r="S471" s="28"/>
      <c r="T471" s="28"/>
    </row>
    <row r="472" customFormat="false" ht="12.75" hidden="false" customHeight="false" outlineLevel="0" collapsed="false"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O472" s="28"/>
      <c r="P472" s="28"/>
      <c r="Q472" s="28"/>
      <c r="R472" s="28"/>
      <c r="S472" s="28"/>
      <c r="T472" s="28"/>
    </row>
    <row r="473" customFormat="false" ht="12.75" hidden="false" customHeight="false" outlineLevel="0" collapsed="false"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O473" s="28"/>
      <c r="P473" s="28"/>
      <c r="Q473" s="28"/>
      <c r="R473" s="28"/>
      <c r="S473" s="28"/>
      <c r="T473" s="28"/>
    </row>
    <row r="474" customFormat="false" ht="12.75" hidden="false" customHeight="false" outlineLevel="0" collapsed="false"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O474" s="28"/>
      <c r="P474" s="28"/>
      <c r="Q474" s="28"/>
      <c r="R474" s="28"/>
      <c r="S474" s="28"/>
      <c r="T474" s="28"/>
    </row>
    <row r="475" customFormat="false" ht="12.75" hidden="false" customHeight="false" outlineLevel="0" collapsed="false"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O475" s="28"/>
      <c r="P475" s="28"/>
      <c r="Q475" s="28"/>
      <c r="R475" s="28"/>
      <c r="S475" s="28"/>
      <c r="T475" s="28"/>
    </row>
    <row r="476" customFormat="false" ht="12.75" hidden="false" customHeight="false" outlineLevel="0" collapsed="false">
      <c r="B476" s="20"/>
      <c r="C476" s="20"/>
      <c r="D476" s="20"/>
      <c r="E476" s="20"/>
      <c r="F476" s="20"/>
      <c r="G476" s="20"/>
      <c r="H476" s="20"/>
      <c r="I476" s="20"/>
      <c r="J476" s="20"/>
      <c r="K476" s="20"/>
      <c r="L476" s="20"/>
      <c r="M476" s="20"/>
      <c r="O476" s="28"/>
      <c r="P476" s="28"/>
      <c r="Q476" s="28"/>
      <c r="R476" s="28"/>
      <c r="S476" s="28"/>
      <c r="T476" s="28"/>
    </row>
    <row r="477" customFormat="false" ht="12.75" hidden="false" customHeight="false" outlineLevel="0" collapsed="false">
      <c r="B477" s="20"/>
      <c r="C477" s="20"/>
      <c r="D477" s="20"/>
      <c r="E477" s="20"/>
      <c r="F477" s="20"/>
      <c r="G477" s="20"/>
      <c r="H477" s="20"/>
      <c r="I477" s="20"/>
      <c r="J477" s="20"/>
      <c r="K477" s="20"/>
      <c r="L477" s="20"/>
      <c r="M477" s="20"/>
      <c r="O477" s="28"/>
      <c r="P477" s="28"/>
      <c r="Q477" s="28"/>
      <c r="R477" s="28"/>
      <c r="S477" s="28"/>
      <c r="T477" s="28"/>
    </row>
    <row r="478" customFormat="false" ht="12.75" hidden="false" customHeight="false" outlineLevel="0" collapsed="false">
      <c r="B478" s="20"/>
      <c r="C478" s="20"/>
      <c r="D478" s="20"/>
      <c r="E478" s="20"/>
      <c r="F478" s="20"/>
      <c r="G478" s="20"/>
      <c r="H478" s="20"/>
      <c r="I478" s="20"/>
      <c r="J478" s="20"/>
      <c r="K478" s="20"/>
      <c r="L478" s="20"/>
      <c r="M478" s="20"/>
      <c r="O478" s="28"/>
      <c r="P478" s="28"/>
      <c r="Q478" s="28"/>
      <c r="R478" s="28"/>
      <c r="S478" s="28"/>
      <c r="T478" s="28"/>
    </row>
    <row r="479" customFormat="false" ht="12.75" hidden="false" customHeight="false" outlineLevel="0" collapsed="false">
      <c r="B479" s="20"/>
      <c r="D479" s="43"/>
      <c r="E479" s="20"/>
      <c r="G479" s="20"/>
      <c r="H479" s="20"/>
      <c r="J479" s="43"/>
      <c r="K479" s="20"/>
      <c r="M479" s="43"/>
      <c r="O479" s="28"/>
      <c r="P479" s="28"/>
      <c r="Q479" s="28"/>
      <c r="R479" s="28"/>
      <c r="S479" s="28"/>
      <c r="T479" s="28"/>
    </row>
    <row r="480" customFormat="false" ht="12.75" hidden="false" customHeight="false" outlineLevel="0" collapsed="false">
      <c r="B480" s="20"/>
      <c r="C480" s="20"/>
      <c r="D480" s="20"/>
      <c r="E480" s="20"/>
      <c r="F480" s="20"/>
      <c r="G480" s="20"/>
      <c r="H480" s="20"/>
      <c r="I480" s="20"/>
      <c r="J480" s="20"/>
      <c r="K480" s="20"/>
      <c r="L480" s="20"/>
      <c r="M480" s="20"/>
      <c r="O480" s="28"/>
      <c r="P480" s="28"/>
      <c r="Q480" s="28"/>
      <c r="R480" s="28"/>
      <c r="S480" s="28"/>
      <c r="T480" s="28"/>
    </row>
    <row r="481" customFormat="false" ht="12.75" hidden="false" customHeight="false" outlineLevel="0" collapsed="false"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20"/>
      <c r="M481" s="20"/>
      <c r="O481" s="28"/>
      <c r="P481" s="28"/>
      <c r="Q481" s="28"/>
      <c r="R481" s="28"/>
      <c r="S481" s="28"/>
      <c r="T481" s="28"/>
    </row>
    <row r="482" customFormat="false" ht="12.75" hidden="false" customHeight="false" outlineLevel="0" collapsed="false"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20"/>
      <c r="M482" s="20"/>
      <c r="O482" s="28"/>
      <c r="P482" s="28"/>
      <c r="Q482" s="28"/>
      <c r="R482" s="28"/>
      <c r="S482" s="28"/>
      <c r="T482" s="28"/>
    </row>
    <row r="483" customFormat="false" ht="12.75" hidden="false" customHeight="false" outlineLevel="0" collapsed="false">
      <c r="B483" s="20"/>
      <c r="C483" s="20"/>
      <c r="D483" s="20"/>
      <c r="E483" s="20"/>
      <c r="F483" s="20"/>
      <c r="G483" s="20"/>
      <c r="H483" s="20"/>
      <c r="I483" s="20"/>
      <c r="J483" s="20"/>
      <c r="K483" s="20"/>
      <c r="L483" s="20"/>
      <c r="M483" s="20"/>
      <c r="O483" s="28"/>
      <c r="P483" s="28"/>
      <c r="Q483" s="28"/>
      <c r="R483" s="28"/>
      <c r="S483" s="28"/>
      <c r="T483" s="28"/>
    </row>
    <row r="484" customFormat="false" ht="12.75" hidden="false" customHeight="false" outlineLevel="0" collapsed="false">
      <c r="B484" s="20"/>
      <c r="C484" s="20"/>
      <c r="D484" s="20"/>
      <c r="E484" s="20"/>
      <c r="F484" s="20"/>
      <c r="G484" s="20"/>
      <c r="H484" s="20"/>
      <c r="I484" s="20"/>
      <c r="J484" s="20"/>
      <c r="K484" s="20"/>
      <c r="L484" s="20"/>
      <c r="M484" s="20"/>
      <c r="O484" s="28"/>
      <c r="P484" s="28"/>
      <c r="Q484" s="28"/>
      <c r="R484" s="28"/>
      <c r="S484" s="28"/>
      <c r="T484" s="28"/>
    </row>
    <row r="485" customFormat="false" ht="12.75" hidden="false" customHeight="false" outlineLevel="0" collapsed="false">
      <c r="B485" s="20"/>
      <c r="C485" s="20"/>
      <c r="D485" s="20"/>
      <c r="E485" s="20"/>
      <c r="F485" s="20"/>
      <c r="G485" s="20"/>
      <c r="H485" s="20"/>
      <c r="I485" s="20"/>
      <c r="J485" s="20"/>
      <c r="K485" s="20"/>
      <c r="L485" s="20"/>
      <c r="M485" s="20"/>
      <c r="O485" s="28"/>
      <c r="P485" s="28"/>
      <c r="Q485" s="28"/>
      <c r="R485" s="28"/>
      <c r="S485" s="28"/>
      <c r="T485" s="28"/>
    </row>
    <row r="486" customFormat="false" ht="12.75" hidden="false" customHeight="false" outlineLevel="0" collapsed="false">
      <c r="B486" s="20"/>
      <c r="C486" s="20"/>
      <c r="D486" s="20"/>
      <c r="E486" s="20"/>
      <c r="F486" s="20"/>
      <c r="G486" s="20"/>
      <c r="H486" s="20"/>
      <c r="I486" s="20"/>
      <c r="J486" s="20"/>
      <c r="K486" s="20"/>
      <c r="L486" s="20"/>
      <c r="M486" s="20"/>
      <c r="O486" s="28"/>
      <c r="P486" s="28"/>
      <c r="Q486" s="28"/>
      <c r="R486" s="28"/>
      <c r="S486" s="28"/>
      <c r="T486" s="28"/>
    </row>
    <row r="487" customFormat="false" ht="12.75" hidden="false" customHeight="false" outlineLevel="0" collapsed="false">
      <c r="B487" s="20"/>
      <c r="D487" s="43"/>
      <c r="E487" s="20"/>
      <c r="G487" s="20"/>
      <c r="H487" s="20"/>
      <c r="J487" s="43"/>
      <c r="K487" s="20"/>
      <c r="M487" s="43"/>
      <c r="O487" s="28"/>
      <c r="P487" s="28"/>
      <c r="Q487" s="28"/>
      <c r="R487" s="28"/>
      <c r="S487" s="28"/>
      <c r="T487" s="28"/>
    </row>
    <row r="488" customFormat="false" ht="12.75" hidden="false" customHeight="false" outlineLevel="0" collapsed="false">
      <c r="B488" s="20"/>
      <c r="C488" s="20"/>
      <c r="D488" s="20"/>
      <c r="E488" s="20"/>
      <c r="F488" s="20"/>
      <c r="G488" s="20"/>
      <c r="H488" s="20"/>
      <c r="I488" s="20"/>
      <c r="J488" s="20"/>
      <c r="K488" s="20"/>
      <c r="L488" s="20"/>
      <c r="M488" s="20"/>
      <c r="O488" s="28"/>
      <c r="P488" s="28"/>
      <c r="Q488" s="28"/>
      <c r="R488" s="28"/>
      <c r="S488" s="28"/>
      <c r="T488" s="28"/>
    </row>
    <row r="489" customFormat="false" ht="12.75" hidden="false" customHeight="false" outlineLevel="0" collapsed="false">
      <c r="B489" s="20"/>
      <c r="C489" s="20"/>
      <c r="D489" s="20"/>
      <c r="E489" s="20"/>
      <c r="F489" s="20"/>
      <c r="G489" s="20"/>
      <c r="H489" s="20"/>
      <c r="I489" s="20"/>
      <c r="J489" s="20"/>
      <c r="K489" s="20"/>
      <c r="L489" s="20"/>
      <c r="M489" s="20"/>
      <c r="O489" s="28"/>
      <c r="P489" s="28"/>
      <c r="Q489" s="28"/>
      <c r="R489" s="28"/>
      <c r="S489" s="28"/>
      <c r="T489" s="28"/>
    </row>
    <row r="490" customFormat="false" ht="12.75" hidden="false" customHeight="false" outlineLevel="0" collapsed="false">
      <c r="B490" s="20"/>
      <c r="C490" s="20"/>
      <c r="D490" s="20"/>
      <c r="E490" s="20"/>
      <c r="F490" s="20"/>
      <c r="G490" s="20"/>
      <c r="H490" s="20"/>
      <c r="I490" s="20"/>
      <c r="J490" s="20"/>
      <c r="K490" s="20"/>
      <c r="L490" s="20"/>
      <c r="M490" s="20"/>
      <c r="O490" s="28"/>
      <c r="P490" s="28"/>
      <c r="Q490" s="28"/>
      <c r="R490" s="28"/>
      <c r="S490" s="28"/>
      <c r="T490" s="28"/>
    </row>
    <row r="491" customFormat="false" ht="12.75" hidden="false" customHeight="false" outlineLevel="0" collapsed="false">
      <c r="B491" s="20"/>
      <c r="C491" s="20"/>
      <c r="D491" s="20"/>
      <c r="E491" s="20"/>
      <c r="F491" s="20"/>
      <c r="G491" s="20"/>
      <c r="H491" s="20"/>
      <c r="I491" s="20"/>
      <c r="J491" s="20"/>
      <c r="K491" s="20"/>
      <c r="L491" s="20"/>
      <c r="M491" s="20"/>
    </row>
    <row r="492" customFormat="false" ht="12.75" hidden="false" customHeight="false" outlineLevel="0" collapsed="false">
      <c r="B492" s="20"/>
      <c r="C492" s="20"/>
      <c r="D492" s="20"/>
      <c r="E492" s="20"/>
      <c r="F492" s="20"/>
      <c r="G492" s="20"/>
      <c r="H492" s="20"/>
      <c r="I492" s="20"/>
      <c r="J492" s="20"/>
      <c r="K492" s="20"/>
      <c r="L492" s="20"/>
      <c r="M492" s="20"/>
    </row>
    <row r="493" customFormat="false" ht="12.75" hidden="false" customHeight="false" outlineLevel="0" collapsed="false">
      <c r="B493" s="20"/>
      <c r="C493" s="20"/>
      <c r="D493" s="20"/>
      <c r="E493" s="20"/>
      <c r="F493" s="20"/>
      <c r="G493" s="20"/>
      <c r="H493" s="20"/>
      <c r="I493" s="20"/>
      <c r="J493" s="20"/>
      <c r="K493" s="20"/>
      <c r="L493" s="20"/>
      <c r="M493" s="20"/>
    </row>
    <row r="494" customFormat="false" ht="12.75" hidden="false" customHeight="false" outlineLevel="0" collapsed="false"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20"/>
      <c r="M494" s="20"/>
    </row>
    <row r="495" customFormat="false" ht="12.75" hidden="false" customHeight="false" outlineLevel="0" collapsed="false"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20"/>
      <c r="M495" s="20"/>
    </row>
  </sheetData>
  <mergeCells count="14">
    <mergeCell ref="C1:Q1"/>
    <mergeCell ref="R1:T1"/>
    <mergeCell ref="C2:E2"/>
    <mergeCell ref="F2:H2"/>
    <mergeCell ref="I2:K2"/>
    <mergeCell ref="L2:N2"/>
    <mergeCell ref="O2:Q2"/>
    <mergeCell ref="R2:T2"/>
    <mergeCell ref="C3:E3"/>
    <mergeCell ref="F3:H3"/>
    <mergeCell ref="I3:K3"/>
    <mergeCell ref="L3:N3"/>
    <mergeCell ref="O3:Q3"/>
    <mergeCell ref="R3:T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AH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AH16384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7.28"/>
    <col collapsed="false" customWidth="true" hidden="false" outlineLevel="0" max="5" min="5" style="0" width="17.42"/>
    <col collapsed="false" customWidth="true" hidden="false" outlineLevel="0" max="6" min="6" style="0" width="10.28"/>
    <col collapsed="false" customWidth="false" hidden="true" outlineLevel="0" max="10" min="7" style="0" width="9.06"/>
    <col collapsed="false" customWidth="true" hidden="false" outlineLevel="0" max="12" min="11" style="0" width="9.99"/>
    <col collapsed="false" customWidth="true" hidden="false" outlineLevel="0" max="13" min="13" style="0" width="12.85"/>
    <col collapsed="false" customWidth="true" hidden="false" outlineLevel="0" max="15" min="15" style="0" width="10.71"/>
    <col collapsed="false" customWidth="true" hidden="false" outlineLevel="0" max="16" min="16" style="0" width="23.99"/>
  </cols>
  <sheetData>
    <row r="1" customFormat="false" ht="15.75" hidden="false" customHeight="false" outlineLevel="0" collapsed="false">
      <c r="D1" s="2" t="s">
        <v>100</v>
      </c>
      <c r="E1" s="1" t="s">
        <v>101</v>
      </c>
      <c r="F1" s="2" t="s">
        <v>102</v>
      </c>
      <c r="G1" s="50"/>
      <c r="H1" s="51"/>
      <c r="I1" s="51"/>
      <c r="J1" s="51"/>
      <c r="K1" s="52" t="s">
        <v>103</v>
      </c>
      <c r="L1" s="53"/>
      <c r="M1" s="54"/>
      <c r="N1" s="55"/>
      <c r="O1" s="1" t="s">
        <v>104</v>
      </c>
      <c r="P1" s="2" t="s">
        <v>1</v>
      </c>
      <c r="Q1" s="3" t="s">
        <v>2</v>
      </c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2" t="s">
        <v>3</v>
      </c>
      <c r="AG1" s="2"/>
      <c r="AH1" s="2"/>
    </row>
    <row r="2" customFormat="false" ht="15.75" hidden="false" customHeight="false" outlineLevel="0" collapsed="false">
      <c r="D2" s="56"/>
      <c r="E2" s="9" t="s">
        <v>105</v>
      </c>
      <c r="F2" s="9" t="s">
        <v>106</v>
      </c>
      <c r="G2" s="57"/>
      <c r="H2" s="57"/>
      <c r="I2" s="57"/>
      <c r="J2" s="57"/>
      <c r="K2" s="58"/>
      <c r="L2" s="59"/>
      <c r="M2" s="59"/>
      <c r="N2" s="13"/>
      <c r="O2" s="5" t="s">
        <v>107</v>
      </c>
      <c r="P2" s="5" t="s">
        <v>4</v>
      </c>
      <c r="Q2" s="6" t="s">
        <v>5</v>
      </c>
      <c r="R2" s="6"/>
      <c r="S2" s="6"/>
      <c r="T2" s="6" t="s">
        <v>6</v>
      </c>
      <c r="U2" s="6"/>
      <c r="V2" s="6"/>
      <c r="W2" s="6" t="s">
        <v>7</v>
      </c>
      <c r="X2" s="6"/>
      <c r="Y2" s="6"/>
      <c r="Z2" s="6" t="s">
        <v>8</v>
      </c>
      <c r="AA2" s="6"/>
      <c r="AB2" s="6"/>
      <c r="AC2" s="7" t="s">
        <v>9</v>
      </c>
      <c r="AD2" s="7"/>
      <c r="AE2" s="7"/>
      <c r="AF2" s="8"/>
      <c r="AG2" s="8"/>
      <c r="AH2" s="8"/>
    </row>
    <row r="3" customFormat="false" ht="18.75" hidden="false" customHeight="false" outlineLevel="0" collapsed="false">
      <c r="D3" s="60"/>
      <c r="E3" s="61"/>
      <c r="F3" s="9" t="s">
        <v>108</v>
      </c>
      <c r="G3" s="57"/>
      <c r="H3" s="57"/>
      <c r="I3" s="57"/>
      <c r="J3" s="57"/>
      <c r="K3" s="62" t="s">
        <v>109</v>
      </c>
      <c r="L3" s="63" t="s">
        <v>110</v>
      </c>
      <c r="M3" s="64" t="s">
        <v>111</v>
      </c>
      <c r="N3" s="65" t="s">
        <v>112</v>
      </c>
      <c r="O3" s="5" t="s">
        <v>113</v>
      </c>
      <c r="P3" s="9" t="s">
        <v>10</v>
      </c>
      <c r="Q3" s="10" t="s">
        <v>11</v>
      </c>
      <c r="R3" s="10"/>
      <c r="S3" s="10"/>
      <c r="T3" s="10" t="s">
        <v>11</v>
      </c>
      <c r="U3" s="10"/>
      <c r="V3" s="10"/>
      <c r="W3" s="10" t="s">
        <v>11</v>
      </c>
      <c r="X3" s="10"/>
      <c r="Y3" s="10"/>
      <c r="Z3" s="10" t="s">
        <v>11</v>
      </c>
      <c r="AA3" s="10"/>
      <c r="AB3" s="10"/>
      <c r="AC3" s="10" t="s">
        <v>11</v>
      </c>
      <c r="AD3" s="10"/>
      <c r="AE3" s="10"/>
      <c r="AF3" s="11" t="s">
        <v>11</v>
      </c>
      <c r="AG3" s="11"/>
      <c r="AH3" s="11"/>
    </row>
    <row r="4" customFormat="false" ht="15.75" hidden="false" customHeight="false" outlineLevel="0" collapsed="false">
      <c r="D4" s="66"/>
      <c r="E4" s="67"/>
      <c r="F4" s="68"/>
      <c r="G4" s="69"/>
      <c r="H4" s="69"/>
      <c r="I4" s="69"/>
      <c r="J4" s="69"/>
      <c r="K4" s="58"/>
      <c r="L4" s="70"/>
      <c r="M4" s="70"/>
      <c r="N4" s="71"/>
      <c r="O4" s="72"/>
      <c r="P4" s="14"/>
      <c r="Q4" s="15" t="s">
        <v>12</v>
      </c>
      <c r="R4" s="15" t="s">
        <v>13</v>
      </c>
      <c r="S4" s="16" t="s">
        <v>14</v>
      </c>
      <c r="T4" s="15" t="s">
        <v>12</v>
      </c>
      <c r="U4" s="15" t="s">
        <v>13</v>
      </c>
      <c r="V4" s="16" t="s">
        <v>14</v>
      </c>
      <c r="W4" s="15" t="s">
        <v>12</v>
      </c>
      <c r="X4" s="15" t="s">
        <v>13</v>
      </c>
      <c r="Y4" s="16" t="s">
        <v>14</v>
      </c>
      <c r="Z4" s="15" t="s">
        <v>12</v>
      </c>
      <c r="AA4" s="15" t="s">
        <v>13</v>
      </c>
      <c r="AB4" s="16" t="s">
        <v>14</v>
      </c>
      <c r="AC4" s="15" t="s">
        <v>12</v>
      </c>
      <c r="AD4" s="15" t="s">
        <v>13</v>
      </c>
      <c r="AE4" s="16" t="s">
        <v>14</v>
      </c>
      <c r="AF4" s="15" t="s">
        <v>12</v>
      </c>
      <c r="AG4" s="15" t="s">
        <v>13</v>
      </c>
      <c r="AH4" s="16" t="s">
        <v>14</v>
      </c>
    </row>
    <row r="5" customFormat="false" ht="12.75" hidden="false" customHeight="false" outlineLevel="0" collapsed="false">
      <c r="D5" s="39" t="n">
        <v>116</v>
      </c>
      <c r="E5" s="0" t="s">
        <v>17</v>
      </c>
      <c r="F5" s="48" t="n">
        <v>1.8</v>
      </c>
      <c r="G5" s="39"/>
      <c r="H5" s="39"/>
      <c r="I5" s="39"/>
      <c r="J5" s="39"/>
      <c r="K5" s="48" t="n">
        <v>2</v>
      </c>
      <c r="L5" s="48" t="n">
        <v>53.8</v>
      </c>
      <c r="M5" s="48" t="n">
        <v>40.1</v>
      </c>
      <c r="N5" s="48" t="n">
        <v>4.1</v>
      </c>
      <c r="O5" s="20" t="n">
        <v>1.41</v>
      </c>
      <c r="P5" s="24" t="s">
        <v>35</v>
      </c>
      <c r="Q5" s="25" t="n">
        <f aca="false">-Q6</f>
        <v>-0</v>
      </c>
      <c r="R5" s="30" t="n">
        <v>2</v>
      </c>
      <c r="S5" s="25" t="n">
        <v>2</v>
      </c>
      <c r="T5" s="25" t="n">
        <v>25</v>
      </c>
      <c r="U5" s="30" t="n">
        <v>1</v>
      </c>
      <c r="V5" s="25" t="n">
        <v>2</v>
      </c>
      <c r="W5" s="25" t="n">
        <v>183</v>
      </c>
      <c r="X5" s="30" t="n">
        <v>6</v>
      </c>
      <c r="Y5" s="30" t="n">
        <v>5</v>
      </c>
      <c r="Z5" s="25" t="n">
        <v>522</v>
      </c>
      <c r="AA5" s="25" t="n">
        <v>4</v>
      </c>
      <c r="AB5" s="25" t="n">
        <v>2</v>
      </c>
      <c r="AC5" s="25" t="n">
        <v>1259</v>
      </c>
      <c r="AD5" s="25" t="n">
        <v>27</v>
      </c>
      <c r="AE5" s="25" t="n">
        <v>3</v>
      </c>
      <c r="AF5" s="25" t="n">
        <v>1989</v>
      </c>
      <c r="AG5" s="25" t="n">
        <v>40</v>
      </c>
      <c r="AH5" s="25" t="n">
        <v>14</v>
      </c>
    </row>
    <row r="6" customFormat="false" ht="14.25" hidden="false" customHeight="false" outlineLevel="0" collapsed="false">
      <c r="D6" s="39"/>
      <c r="E6" s="47" t="s">
        <v>20</v>
      </c>
      <c r="F6" s="48"/>
      <c r="G6" s="39"/>
      <c r="H6" s="39"/>
      <c r="I6" s="39"/>
      <c r="J6" s="39"/>
      <c r="K6" s="48"/>
      <c r="L6" s="48"/>
      <c r="M6" s="48"/>
      <c r="N6" s="48"/>
      <c r="O6" s="48"/>
      <c r="P6" s="33" t="s">
        <v>36</v>
      </c>
      <c r="Q6" s="25" t="n">
        <v>0</v>
      </c>
      <c r="R6" s="30" t="n">
        <v>28</v>
      </c>
      <c r="S6" s="25" t="n">
        <v>28</v>
      </c>
      <c r="T6" s="25" t="n">
        <v>352</v>
      </c>
      <c r="U6" s="30" t="n">
        <v>14</v>
      </c>
      <c r="V6" s="25" t="n">
        <v>28</v>
      </c>
      <c r="W6" s="25" t="n">
        <v>2580</v>
      </c>
      <c r="X6" s="30" t="n">
        <v>85</v>
      </c>
      <c r="Y6" s="30" t="n">
        <v>71</v>
      </c>
      <c r="Z6" s="25" t="n">
        <v>7360</v>
      </c>
      <c r="AA6" s="25" t="n">
        <v>57</v>
      </c>
      <c r="AB6" s="25" t="n">
        <v>28</v>
      </c>
      <c r="AC6" s="25" t="n">
        <v>17750</v>
      </c>
      <c r="AD6" s="25" t="n">
        <v>381</v>
      </c>
      <c r="AE6" s="25" t="n">
        <v>42</v>
      </c>
      <c r="AF6" s="25" t="n">
        <v>28042</v>
      </c>
      <c r="AG6" s="25" t="n">
        <v>565</v>
      </c>
      <c r="AH6" s="25" t="n">
        <v>197</v>
      </c>
    </row>
    <row r="7" customFormat="false" ht="12.75" hidden="false" customHeight="false" outlineLevel="0" collapsed="false">
      <c r="D7" s="39"/>
      <c r="E7" s="0" t="s">
        <v>23</v>
      </c>
      <c r="F7" s="48"/>
      <c r="G7" s="39"/>
      <c r="H7" s="39"/>
      <c r="I7" s="39"/>
      <c r="J7" s="39"/>
      <c r="K7" s="48"/>
      <c r="L7" s="48"/>
      <c r="M7" s="48"/>
      <c r="N7" s="48"/>
      <c r="O7" s="48"/>
      <c r="P7" s="34" t="s">
        <v>37</v>
      </c>
      <c r="Q7" s="20" t="n">
        <v>0</v>
      </c>
      <c r="R7" s="35" t="n">
        <v>0.00324</v>
      </c>
      <c r="S7" s="36" t="n">
        <v>1.2</v>
      </c>
      <c r="T7" s="20" t="n">
        <v>585</v>
      </c>
      <c r="U7" s="35" t="n">
        <v>0.00135</v>
      </c>
      <c r="V7" s="36" t="n">
        <v>0.423</v>
      </c>
      <c r="W7" s="20" t="n">
        <v>58.1</v>
      </c>
      <c r="X7" s="35" t="n">
        <v>0.00162</v>
      </c>
      <c r="Y7" s="35" t="n">
        <v>0.04587</v>
      </c>
      <c r="Z7" s="20" t="n">
        <v>2.6</v>
      </c>
      <c r="AA7" s="35" t="n">
        <v>0.00028</v>
      </c>
      <c r="AB7" s="36" t="n">
        <v>0.00115</v>
      </c>
      <c r="AC7" s="20" t="n">
        <v>0.2</v>
      </c>
      <c r="AD7" s="36" t="n">
        <v>0.00046</v>
      </c>
      <c r="AE7" s="36" t="n">
        <v>0.00018</v>
      </c>
      <c r="AF7" s="20" t="n">
        <v>645.9</v>
      </c>
      <c r="AG7" s="36" t="n">
        <v>0.00695</v>
      </c>
      <c r="AH7" s="36" t="n">
        <v>1.6702</v>
      </c>
    </row>
    <row r="8" customFormat="false" ht="12.75" hidden="false" customHeight="false" outlineLevel="0" collapsed="false">
      <c r="D8" s="73" t="n">
        <v>117</v>
      </c>
      <c r="E8" s="41" t="s">
        <v>41</v>
      </c>
      <c r="F8" s="48" t="n">
        <v>2.2</v>
      </c>
      <c r="G8" s="39"/>
      <c r="H8" s="39"/>
      <c r="I8" s="39"/>
      <c r="J8" s="39"/>
      <c r="K8" s="74" t="n">
        <v>26.8</v>
      </c>
      <c r="L8" s="74" t="n">
        <v>53</v>
      </c>
      <c r="M8" s="74" t="n">
        <v>17.4</v>
      </c>
      <c r="N8" s="74" t="n">
        <v>2.8</v>
      </c>
      <c r="O8" s="21" t="n">
        <v>1.42</v>
      </c>
      <c r="P8" s="24" t="s">
        <v>35</v>
      </c>
      <c r="Q8" s="25" t="n">
        <f aca="false">-Q9</f>
        <v>-0</v>
      </c>
      <c r="R8" s="30" t="n">
        <v>3</v>
      </c>
      <c r="S8" s="25" t="n">
        <v>2</v>
      </c>
      <c r="T8" s="25" t="n">
        <v>24</v>
      </c>
      <c r="U8" s="30" t="n">
        <v>1</v>
      </c>
      <c r="V8" s="25" t="n">
        <v>1</v>
      </c>
      <c r="W8" s="25" t="n">
        <v>88</v>
      </c>
      <c r="X8" s="30" t="n">
        <v>6</v>
      </c>
      <c r="Y8" s="30" t="n">
        <v>2</v>
      </c>
      <c r="Z8" s="25" t="n">
        <v>78</v>
      </c>
      <c r="AA8" s="25" t="n">
        <v>10</v>
      </c>
      <c r="AB8" s="25" t="n">
        <v>3</v>
      </c>
      <c r="AC8" s="25" t="n">
        <v>350</v>
      </c>
      <c r="AD8" s="25" t="n">
        <v>15</v>
      </c>
      <c r="AE8" s="25" t="n">
        <v>4</v>
      </c>
      <c r="AF8" s="25" t="n">
        <v>540</v>
      </c>
      <c r="AG8" s="25" t="n">
        <v>35</v>
      </c>
      <c r="AH8" s="25" t="n">
        <v>12</v>
      </c>
    </row>
    <row r="9" customFormat="false" ht="14.25" hidden="false" customHeight="false" outlineLevel="0" collapsed="false">
      <c r="D9" s="73"/>
      <c r="E9" s="47" t="s">
        <v>20</v>
      </c>
      <c r="F9" s="48"/>
      <c r="G9" s="39"/>
      <c r="H9" s="39"/>
      <c r="I9" s="39"/>
      <c r="J9" s="39"/>
      <c r="K9" s="74"/>
      <c r="L9" s="74"/>
      <c r="M9" s="74"/>
      <c r="N9" s="74"/>
      <c r="O9" s="74"/>
      <c r="P9" s="33" t="s">
        <v>36</v>
      </c>
      <c r="Q9" s="25" t="n">
        <v>0</v>
      </c>
      <c r="R9" s="30" t="n">
        <v>43</v>
      </c>
      <c r="S9" s="25" t="n">
        <v>28</v>
      </c>
      <c r="T9" s="25" t="n">
        <v>341</v>
      </c>
      <c r="U9" s="30" t="n">
        <v>14</v>
      </c>
      <c r="V9" s="25" t="n">
        <v>14</v>
      </c>
      <c r="W9" s="25" t="n">
        <v>1250</v>
      </c>
      <c r="X9" s="30" t="n">
        <v>85</v>
      </c>
      <c r="Y9" s="30" t="n">
        <v>28</v>
      </c>
      <c r="Z9" s="25" t="n">
        <v>1110</v>
      </c>
      <c r="AA9" s="25" t="n">
        <v>142</v>
      </c>
      <c r="AB9" s="25" t="n">
        <v>43</v>
      </c>
      <c r="AC9" s="25" t="n">
        <v>4970</v>
      </c>
      <c r="AD9" s="25" t="n">
        <v>213</v>
      </c>
      <c r="AE9" s="25" t="n">
        <v>57</v>
      </c>
      <c r="AF9" s="25" t="n">
        <v>7671</v>
      </c>
      <c r="AG9" s="25" t="n">
        <v>497</v>
      </c>
      <c r="AH9" s="25" t="n">
        <v>170</v>
      </c>
    </row>
    <row r="10" customFormat="false" ht="12.75" hidden="false" customHeight="false" outlineLevel="0" collapsed="false">
      <c r="D10" s="73"/>
      <c r="E10" s="0" t="s">
        <v>23</v>
      </c>
      <c r="F10" s="48"/>
      <c r="G10" s="39"/>
      <c r="H10" s="39"/>
      <c r="I10" s="39"/>
      <c r="J10" s="39"/>
      <c r="K10" s="74"/>
      <c r="L10" s="74"/>
      <c r="M10" s="74"/>
      <c r="N10" s="74"/>
      <c r="O10" s="74"/>
      <c r="P10" s="34" t="s">
        <v>37</v>
      </c>
      <c r="Q10" s="20" t="n">
        <v>0</v>
      </c>
      <c r="R10" s="35" t="n">
        <v>0.00486</v>
      </c>
      <c r="S10" s="36" t="n">
        <v>1.2</v>
      </c>
      <c r="T10" s="20" t="n">
        <v>561.6</v>
      </c>
      <c r="U10" s="35" t="n">
        <v>0.00135</v>
      </c>
      <c r="V10" s="36" t="n">
        <v>0.2115</v>
      </c>
      <c r="W10" s="20" t="n">
        <v>28</v>
      </c>
      <c r="X10" s="35" t="n">
        <v>0.00162</v>
      </c>
      <c r="Y10" s="35" t="n">
        <v>0.01835</v>
      </c>
      <c r="Z10" s="20" t="n">
        <v>0.4</v>
      </c>
      <c r="AA10" s="36" t="n">
        <v>0.00067</v>
      </c>
      <c r="AB10" s="42" t="n">
        <v>0.00173</v>
      </c>
      <c r="AC10" s="20" t="n">
        <v>0.1</v>
      </c>
      <c r="AD10" s="36" t="n">
        <v>0.00025</v>
      </c>
      <c r="AE10" s="36" t="n">
        <v>0.00024</v>
      </c>
      <c r="AF10" s="20" t="n">
        <v>590.1</v>
      </c>
      <c r="AG10" s="36" t="n">
        <v>0.00875</v>
      </c>
      <c r="AH10" s="36" t="n">
        <v>1.43182</v>
      </c>
    </row>
    <row r="11" customFormat="false" ht="12.75" hidden="false" customHeight="false" outlineLevel="0" collapsed="false">
      <c r="D11" s="39" t="n">
        <v>118</v>
      </c>
      <c r="E11" s="75" t="s">
        <v>46</v>
      </c>
      <c r="F11" s="48" t="n">
        <v>2.7</v>
      </c>
      <c r="G11" s="39"/>
      <c r="H11" s="39"/>
      <c r="I11" s="39"/>
      <c r="J11" s="39"/>
      <c r="K11" s="74" t="n">
        <v>7.3</v>
      </c>
      <c r="L11" s="74" t="n">
        <v>60.5</v>
      </c>
      <c r="M11" s="74" t="n">
        <v>28.3</v>
      </c>
      <c r="N11" s="74" t="n">
        <v>4</v>
      </c>
      <c r="O11" s="21" t="n">
        <v>1.3</v>
      </c>
      <c r="P11" s="24" t="s">
        <v>35</v>
      </c>
      <c r="Q11" s="25" t="n">
        <f aca="false">-Q12</f>
        <v>-0</v>
      </c>
      <c r="R11" s="30" t="n">
        <v>2</v>
      </c>
      <c r="S11" s="25" t="n">
        <v>1</v>
      </c>
      <c r="T11" s="25" t="n">
        <v>25</v>
      </c>
      <c r="U11" s="30" t="n">
        <v>4</v>
      </c>
      <c r="V11" s="25" t="n">
        <v>2</v>
      </c>
      <c r="W11" s="25" t="n">
        <v>61</v>
      </c>
      <c r="X11" s="30" t="n">
        <v>2</v>
      </c>
      <c r="Y11" s="30" t="n">
        <v>3</v>
      </c>
      <c r="Z11" s="25" t="n">
        <v>380</v>
      </c>
      <c r="AA11" s="25" t="n">
        <v>0</v>
      </c>
      <c r="AB11" s="25" t="n">
        <v>0</v>
      </c>
      <c r="AC11" s="25" t="n">
        <v>2246</v>
      </c>
      <c r="AD11" s="25" t="n">
        <v>25</v>
      </c>
      <c r="AE11" s="25" t="n">
        <v>19</v>
      </c>
      <c r="AF11" s="25" t="n">
        <v>2712</v>
      </c>
      <c r="AG11" s="25" t="n">
        <v>33</v>
      </c>
      <c r="AH11" s="25" t="n">
        <v>25</v>
      </c>
    </row>
    <row r="12" customFormat="false" ht="14.25" hidden="false" customHeight="false" outlineLevel="0" collapsed="false">
      <c r="D12" s="39"/>
      <c r="E12" s="47" t="s">
        <v>20</v>
      </c>
      <c r="F12" s="48"/>
      <c r="G12" s="39"/>
      <c r="H12" s="39"/>
      <c r="I12" s="39"/>
      <c r="J12" s="39"/>
      <c r="K12" s="74"/>
      <c r="L12" s="74"/>
      <c r="M12" s="74"/>
      <c r="N12" s="74"/>
      <c r="O12" s="74"/>
      <c r="P12" s="33" t="s">
        <v>36</v>
      </c>
      <c r="Q12" s="25" t="n">
        <v>0</v>
      </c>
      <c r="R12" s="30" t="n">
        <v>26</v>
      </c>
      <c r="S12" s="25" t="n">
        <v>13</v>
      </c>
      <c r="T12" s="25" t="n">
        <v>325</v>
      </c>
      <c r="U12" s="30" t="n">
        <v>53</v>
      </c>
      <c r="V12" s="25" t="n">
        <v>26</v>
      </c>
      <c r="W12" s="25" t="n">
        <v>795</v>
      </c>
      <c r="X12" s="30" t="n">
        <v>26</v>
      </c>
      <c r="Y12" s="30" t="n">
        <v>40</v>
      </c>
      <c r="Z12" s="25" t="n">
        <v>4940</v>
      </c>
      <c r="AA12" s="25" t="n">
        <v>0</v>
      </c>
      <c r="AB12" s="25" t="n">
        <v>0</v>
      </c>
      <c r="AC12" s="25" t="n">
        <v>29200</v>
      </c>
      <c r="AD12" s="25" t="n">
        <v>325</v>
      </c>
      <c r="AE12" s="25" t="n">
        <v>248</v>
      </c>
      <c r="AF12" s="25" t="n">
        <v>35260</v>
      </c>
      <c r="AG12" s="25" t="n">
        <v>430</v>
      </c>
      <c r="AH12" s="25" t="n">
        <v>325</v>
      </c>
    </row>
    <row r="13" customFormat="false" ht="12.75" hidden="false" customHeight="false" outlineLevel="0" collapsed="false">
      <c r="D13" s="39"/>
      <c r="E13" s="0" t="s">
        <v>23</v>
      </c>
      <c r="F13" s="48"/>
      <c r="G13" s="39"/>
      <c r="H13" s="39"/>
      <c r="I13" s="39"/>
      <c r="J13" s="39"/>
      <c r="K13" s="74"/>
      <c r="L13" s="74"/>
      <c r="M13" s="74"/>
      <c r="N13" s="74"/>
      <c r="O13" s="74"/>
      <c r="P13" s="34" t="s">
        <v>37</v>
      </c>
      <c r="Q13" s="20" t="n">
        <v>0</v>
      </c>
      <c r="R13" s="21"/>
      <c r="S13" s="20"/>
      <c r="T13" s="20" t="n">
        <v>585</v>
      </c>
      <c r="U13" s="21"/>
      <c r="V13" s="20"/>
      <c r="W13" s="20" t="n">
        <v>19.4</v>
      </c>
      <c r="X13" s="21"/>
      <c r="Y13" s="21"/>
      <c r="Z13" s="20" t="n">
        <v>2</v>
      </c>
      <c r="AA13" s="20"/>
      <c r="AC13" s="20" t="n">
        <v>0.4</v>
      </c>
      <c r="AD13" s="28"/>
      <c r="AE13" s="28"/>
      <c r="AF13" s="20" t="n">
        <v>606.8</v>
      </c>
      <c r="AG13" s="28"/>
      <c r="AH13" s="28"/>
    </row>
    <row r="14" customFormat="false" ht="12.75" hidden="false" customHeight="false" outlineLevel="0" collapsed="false">
      <c r="D14" s="73" t="n">
        <v>119</v>
      </c>
      <c r="E14" s="0" t="s">
        <v>50</v>
      </c>
      <c r="F14" s="48" t="n">
        <v>4.9</v>
      </c>
      <c r="G14" s="39"/>
      <c r="H14" s="39"/>
      <c r="I14" s="39"/>
      <c r="J14" s="39"/>
      <c r="K14" s="74" t="n">
        <v>6.2</v>
      </c>
      <c r="L14" s="74" t="n">
        <v>45.9</v>
      </c>
      <c r="M14" s="74" t="n">
        <v>41.4</v>
      </c>
      <c r="N14" s="74" t="n">
        <v>6.5</v>
      </c>
      <c r="O14" s="21" t="n">
        <v>1.26</v>
      </c>
      <c r="P14" s="24" t="s">
        <v>35</v>
      </c>
      <c r="Q14" s="25" t="n">
        <f aca="false">-Q15</f>
        <v>-0</v>
      </c>
      <c r="R14" s="30" t="n">
        <v>2</v>
      </c>
      <c r="S14" s="25" t="n">
        <v>2</v>
      </c>
      <c r="T14" s="25" t="n">
        <v>22</v>
      </c>
      <c r="U14" s="30" t="n">
        <v>1</v>
      </c>
      <c r="V14" s="25" t="n">
        <v>1</v>
      </c>
      <c r="W14" s="25" t="n">
        <v>414</v>
      </c>
      <c r="X14" s="30" t="n">
        <v>7</v>
      </c>
      <c r="Y14" s="25" t="n">
        <v>4</v>
      </c>
      <c r="Z14" s="25" t="n">
        <v>10159</v>
      </c>
      <c r="AA14" s="25" t="n">
        <v>31</v>
      </c>
      <c r="AB14" s="25" t="n">
        <v>7</v>
      </c>
      <c r="AC14" s="25" t="n">
        <v>14773</v>
      </c>
      <c r="AD14" s="25" t="n">
        <v>25</v>
      </c>
      <c r="AE14" s="25" t="n">
        <v>9</v>
      </c>
      <c r="AF14" s="25" t="n">
        <v>25328</v>
      </c>
      <c r="AG14" s="25" t="n">
        <v>66</v>
      </c>
      <c r="AH14" s="25" t="n">
        <v>23</v>
      </c>
    </row>
    <row r="15" customFormat="false" ht="14.25" hidden="false" customHeight="false" outlineLevel="0" collapsed="false">
      <c r="D15" s="73"/>
      <c r="E15" s="47" t="s">
        <v>20</v>
      </c>
      <c r="F15" s="48"/>
      <c r="G15" s="39"/>
      <c r="H15" s="39"/>
      <c r="I15" s="39"/>
      <c r="J15" s="39"/>
      <c r="K15" s="48"/>
      <c r="L15" s="48"/>
      <c r="M15" s="48"/>
      <c r="N15" s="48"/>
      <c r="O15" s="48"/>
      <c r="P15" s="33" t="s">
        <v>36</v>
      </c>
      <c r="Q15" s="25" t="n">
        <v>0</v>
      </c>
      <c r="R15" s="30" t="n">
        <v>25</v>
      </c>
      <c r="S15" s="25" t="n">
        <v>25</v>
      </c>
      <c r="T15" s="25" t="n">
        <v>277</v>
      </c>
      <c r="U15" s="30" t="n">
        <v>12</v>
      </c>
      <c r="V15" s="25" t="n">
        <v>12</v>
      </c>
      <c r="W15" s="25" t="n">
        <v>5210</v>
      </c>
      <c r="X15" s="30" t="n">
        <v>88</v>
      </c>
      <c r="Y15" s="25" t="n">
        <v>50</v>
      </c>
      <c r="Z15" s="25" t="n">
        <v>128000</v>
      </c>
      <c r="AA15" s="25" t="n">
        <v>390</v>
      </c>
      <c r="AB15" s="25" t="n">
        <v>88</v>
      </c>
      <c r="AC15" s="25" t="n">
        <v>185640</v>
      </c>
      <c r="AD15" s="25" t="n">
        <v>315</v>
      </c>
      <c r="AE15" s="25" t="n">
        <v>115</v>
      </c>
      <c r="AF15" s="25" t="n">
        <v>319127</v>
      </c>
      <c r="AG15" s="25" t="n">
        <v>830</v>
      </c>
      <c r="AH15" s="25" t="n">
        <v>290</v>
      </c>
    </row>
    <row r="16" customFormat="false" ht="12.75" hidden="false" customHeight="false" outlineLevel="0" collapsed="false">
      <c r="D16" s="39"/>
      <c r="E16" s="0" t="s">
        <v>23</v>
      </c>
      <c r="F16" s="48"/>
      <c r="G16" s="39"/>
      <c r="H16" s="39"/>
      <c r="I16" s="39"/>
      <c r="J16" s="39"/>
      <c r="K16" s="74"/>
      <c r="L16" s="74"/>
      <c r="M16" s="74"/>
      <c r="N16" s="74"/>
      <c r="O16" s="74"/>
      <c r="P16" s="34" t="s">
        <v>37</v>
      </c>
      <c r="Q16" s="20" t="n">
        <v>0</v>
      </c>
      <c r="R16" s="21"/>
      <c r="S16" s="20"/>
      <c r="T16" s="20" t="n">
        <v>515</v>
      </c>
      <c r="U16" s="21"/>
      <c r="V16" s="20"/>
      <c r="W16" s="20" t="n">
        <v>131.3</v>
      </c>
      <c r="X16" s="21"/>
      <c r="Y16" s="20"/>
      <c r="Z16" s="20" t="n">
        <v>50.6</v>
      </c>
      <c r="AA16" s="20"/>
      <c r="AB16" s="20"/>
      <c r="AC16" s="20" t="n">
        <v>2.4</v>
      </c>
      <c r="AD16" s="20"/>
      <c r="AE16" s="20"/>
      <c r="AF16" s="20" t="n">
        <v>699.3</v>
      </c>
    </row>
    <row r="17" customFormat="false" ht="12.75" hidden="false" customHeight="false" outlineLevel="0" collapsed="false">
      <c r="D17" s="73" t="n">
        <v>120</v>
      </c>
      <c r="E17" s="0" t="s">
        <v>54</v>
      </c>
      <c r="F17" s="48" t="n">
        <v>1.3</v>
      </c>
      <c r="G17" s="39"/>
      <c r="H17" s="39"/>
      <c r="I17" s="39"/>
      <c r="J17" s="39"/>
      <c r="K17" s="74" t="n">
        <v>0.7</v>
      </c>
      <c r="L17" s="74" t="n">
        <v>28.1</v>
      </c>
      <c r="M17" s="74" t="n">
        <v>68</v>
      </c>
      <c r="N17" s="74" t="n">
        <v>3.2</v>
      </c>
      <c r="O17" s="21" t="n">
        <v>1.49</v>
      </c>
      <c r="P17" s="24" t="s">
        <v>35</v>
      </c>
      <c r="Q17" s="25" t="n">
        <f aca="false">-Q18</f>
        <v>-0</v>
      </c>
      <c r="R17" s="39" t="n">
        <v>10</v>
      </c>
      <c r="S17" s="39" t="n">
        <v>2</v>
      </c>
      <c r="T17" s="39" t="n">
        <v>36</v>
      </c>
      <c r="U17" s="39" t="n">
        <v>4</v>
      </c>
      <c r="V17" s="39" t="n">
        <v>3</v>
      </c>
      <c r="W17" s="39" t="n">
        <v>1560</v>
      </c>
      <c r="X17" s="39" t="n">
        <v>6</v>
      </c>
      <c r="Y17" s="39" t="n">
        <v>3</v>
      </c>
      <c r="Z17" s="39" t="n">
        <v>360</v>
      </c>
      <c r="AA17" s="39" t="n">
        <v>15</v>
      </c>
      <c r="AB17" s="39" t="n">
        <v>10</v>
      </c>
      <c r="AC17" s="39" t="n">
        <v>17850</v>
      </c>
      <c r="AD17" s="39" t="n">
        <v>18</v>
      </c>
      <c r="AE17" s="39" t="n">
        <v>14</v>
      </c>
      <c r="AF17" s="39" t="n">
        <v>19860</v>
      </c>
    </row>
    <row r="18" customFormat="false" ht="14.25" hidden="false" customHeight="false" outlineLevel="0" collapsed="false">
      <c r="D18" s="73"/>
      <c r="E18" s="47" t="s">
        <v>56</v>
      </c>
      <c r="F18" s="48"/>
      <c r="G18" s="39"/>
      <c r="H18" s="39"/>
      <c r="I18" s="39"/>
      <c r="J18" s="39"/>
      <c r="K18" s="74"/>
      <c r="L18" s="74"/>
      <c r="M18" s="74"/>
      <c r="N18" s="74"/>
      <c r="O18" s="74"/>
      <c r="P18" s="33" t="s">
        <v>36</v>
      </c>
      <c r="Q18" s="25" t="n">
        <v>0</v>
      </c>
      <c r="R18" s="39" t="n">
        <v>132</v>
      </c>
      <c r="S18" s="39" t="n">
        <v>25</v>
      </c>
      <c r="T18" s="39" t="n">
        <v>475</v>
      </c>
      <c r="U18" s="39" t="n">
        <v>53</v>
      </c>
      <c r="V18" s="39" t="n">
        <v>40</v>
      </c>
      <c r="W18" s="39" t="n">
        <v>20590</v>
      </c>
      <c r="X18" s="39" t="n">
        <v>79</v>
      </c>
      <c r="Y18" s="39" t="n">
        <v>40</v>
      </c>
      <c r="Z18" s="39" t="n">
        <v>4752</v>
      </c>
      <c r="AA18" s="39" t="n">
        <v>198</v>
      </c>
      <c r="AB18" s="39" t="n">
        <v>132</v>
      </c>
      <c r="AC18" s="39" t="n">
        <v>235620</v>
      </c>
      <c r="AD18" s="39" t="n">
        <v>238</v>
      </c>
      <c r="AE18" s="39" t="n">
        <v>185</v>
      </c>
      <c r="AF18" s="39" t="n">
        <v>261437</v>
      </c>
    </row>
    <row r="19" customFormat="false" ht="12.75" hidden="false" customHeight="false" outlineLevel="0" collapsed="false">
      <c r="D19" s="73"/>
      <c r="E19" s="0" t="s">
        <v>23</v>
      </c>
      <c r="F19" s="48"/>
      <c r="G19" s="39"/>
      <c r="H19" s="39"/>
      <c r="I19" s="39"/>
      <c r="J19" s="39"/>
      <c r="K19" s="74"/>
      <c r="L19" s="74"/>
      <c r="M19" s="74"/>
      <c r="N19" s="74"/>
      <c r="O19" s="74"/>
      <c r="P19" s="34" t="s">
        <v>37</v>
      </c>
      <c r="Q19" s="20" t="n">
        <v>0</v>
      </c>
      <c r="R19" s="21"/>
      <c r="S19" s="20"/>
      <c r="T19" s="20" t="n">
        <v>842.4</v>
      </c>
      <c r="U19" s="21"/>
      <c r="V19" s="20"/>
      <c r="W19" s="20" t="n">
        <v>494.8</v>
      </c>
      <c r="X19" s="21"/>
      <c r="Y19" s="20"/>
      <c r="Z19" s="20" t="n">
        <v>1.8</v>
      </c>
      <c r="AA19" s="20"/>
      <c r="AB19" s="20"/>
      <c r="AC19" s="20" t="n">
        <v>2.9</v>
      </c>
      <c r="AD19" s="20"/>
      <c r="AE19" s="20"/>
      <c r="AF19" s="20" t="n">
        <v>1341.9</v>
      </c>
    </row>
    <row r="20" customFormat="false" ht="12.75" hidden="false" customHeight="false" outlineLevel="0" collapsed="false">
      <c r="D20" s="73" t="n">
        <v>121</v>
      </c>
      <c r="E20" s="0" t="s">
        <v>54</v>
      </c>
      <c r="F20" s="48" t="n">
        <v>1.3</v>
      </c>
      <c r="G20" s="39"/>
      <c r="H20" s="39"/>
      <c r="I20" s="39"/>
      <c r="J20" s="39"/>
      <c r="K20" s="48" t="n">
        <v>3.6</v>
      </c>
      <c r="L20" s="48" t="n">
        <v>55.7</v>
      </c>
      <c r="M20" s="48" t="n">
        <v>39</v>
      </c>
      <c r="N20" s="48" t="n">
        <v>1.7</v>
      </c>
      <c r="O20" s="20" t="n">
        <v>1.32</v>
      </c>
      <c r="P20" s="24" t="s">
        <v>35</v>
      </c>
      <c r="Q20" s="25" t="n">
        <f aca="false">-Q21</f>
        <v>-0</v>
      </c>
      <c r="R20" s="30" t="n">
        <v>12</v>
      </c>
      <c r="S20" s="25" t="n">
        <v>2</v>
      </c>
      <c r="T20" s="25" t="n">
        <v>31</v>
      </c>
      <c r="U20" s="30" t="n">
        <v>6</v>
      </c>
      <c r="V20" s="25" t="n">
        <v>2</v>
      </c>
      <c r="W20" s="25" t="n">
        <v>365</v>
      </c>
      <c r="X20" s="30" t="n">
        <v>27</v>
      </c>
      <c r="Y20" s="25" t="n">
        <v>13</v>
      </c>
      <c r="Z20" s="25" t="n">
        <v>3672</v>
      </c>
      <c r="AA20" s="25" t="n">
        <v>38</v>
      </c>
      <c r="AB20" s="25" t="n">
        <v>9</v>
      </c>
      <c r="AC20" s="25" t="n">
        <v>5568</v>
      </c>
      <c r="AD20" s="25" t="n">
        <v>37</v>
      </c>
      <c r="AE20" s="25" t="n">
        <v>10</v>
      </c>
      <c r="AF20" s="25" t="n">
        <v>9636</v>
      </c>
      <c r="AG20" s="25" t="n">
        <v>120</v>
      </c>
      <c r="AH20" s="25" t="n">
        <v>36</v>
      </c>
    </row>
    <row r="21" customFormat="false" ht="14.25" hidden="false" customHeight="false" outlineLevel="0" collapsed="false">
      <c r="D21" s="39"/>
      <c r="E21" s="47" t="s">
        <v>56</v>
      </c>
      <c r="F21" s="48"/>
      <c r="G21" s="39"/>
      <c r="H21" s="39"/>
      <c r="I21" s="39"/>
      <c r="J21" s="39"/>
      <c r="K21" s="74"/>
      <c r="L21" s="74"/>
      <c r="M21" s="74"/>
      <c r="N21" s="74"/>
      <c r="O21" s="74"/>
      <c r="P21" s="33" t="s">
        <v>36</v>
      </c>
      <c r="Q21" s="25" t="n">
        <v>0</v>
      </c>
      <c r="R21" s="25" t="n">
        <v>178</v>
      </c>
      <c r="S21" s="30" t="n">
        <v>30</v>
      </c>
      <c r="T21" s="25" t="n">
        <v>462</v>
      </c>
      <c r="U21" s="25" t="n">
        <v>90</v>
      </c>
      <c r="V21" s="30" t="n">
        <v>30</v>
      </c>
      <c r="W21" s="25" t="n">
        <v>5440</v>
      </c>
      <c r="X21" s="25" t="n">
        <v>402</v>
      </c>
      <c r="Y21" s="30" t="n">
        <v>194</v>
      </c>
      <c r="Z21" s="25" t="n">
        <v>54713</v>
      </c>
      <c r="AA21" s="25" t="n">
        <v>566</v>
      </c>
      <c r="AB21" s="25" t="n">
        <v>134</v>
      </c>
      <c r="AC21" s="25" t="n">
        <v>82963</v>
      </c>
      <c r="AD21" s="25" t="n">
        <v>554</v>
      </c>
      <c r="AE21" s="25" t="n">
        <v>148</v>
      </c>
      <c r="AF21" s="25" t="n">
        <v>143578</v>
      </c>
      <c r="AG21" s="25" t="n">
        <v>1790</v>
      </c>
      <c r="AH21" s="25" t="n">
        <v>536</v>
      </c>
    </row>
    <row r="22" customFormat="false" ht="12.75" hidden="false" customHeight="false" outlineLevel="0" collapsed="false">
      <c r="D22" s="39"/>
      <c r="E22" s="0" t="s">
        <v>61</v>
      </c>
      <c r="F22" s="48"/>
      <c r="G22" s="39"/>
      <c r="H22" s="39"/>
      <c r="I22" s="39"/>
      <c r="J22" s="39"/>
      <c r="K22" s="74"/>
      <c r="L22" s="74"/>
      <c r="M22" s="74"/>
      <c r="N22" s="74"/>
      <c r="O22" s="74"/>
      <c r="P22" s="34" t="s">
        <v>37</v>
      </c>
      <c r="Q22" s="20" t="n">
        <v>0</v>
      </c>
      <c r="R22" s="21"/>
      <c r="S22" s="20"/>
      <c r="T22" s="20" t="n">
        <v>725.4</v>
      </c>
      <c r="U22" s="21"/>
      <c r="V22" s="20"/>
      <c r="W22" s="20" t="n">
        <v>115.8</v>
      </c>
      <c r="X22" s="21"/>
      <c r="Y22" s="20"/>
      <c r="Z22" s="20" t="n">
        <v>18.3</v>
      </c>
      <c r="AA22" s="20"/>
      <c r="AB22" s="20"/>
      <c r="AC22" s="20" t="n">
        <v>0.9</v>
      </c>
      <c r="AD22" s="20"/>
      <c r="AE22" s="20"/>
      <c r="AF22" s="20" t="n">
        <v>860.4</v>
      </c>
      <c r="AG22" s="20"/>
      <c r="AH22" s="20"/>
    </row>
    <row r="23" customFormat="false" ht="12.75" hidden="false" customHeight="false" outlineLevel="0" collapsed="false">
      <c r="D23" s="73" t="n">
        <v>122</v>
      </c>
      <c r="E23" s="0" t="s">
        <v>114</v>
      </c>
      <c r="F23" s="48" t="n">
        <v>1.1</v>
      </c>
      <c r="G23" s="39"/>
      <c r="H23" s="39"/>
      <c r="I23" s="39"/>
      <c r="J23" s="39"/>
      <c r="K23" s="74" t="n">
        <v>0.8</v>
      </c>
      <c r="L23" s="74" t="n">
        <v>36.4</v>
      </c>
      <c r="M23" s="74" t="n">
        <v>60.5</v>
      </c>
      <c r="N23" s="74" t="n">
        <v>2.3</v>
      </c>
      <c r="O23" s="21" t="n">
        <v>1.42</v>
      </c>
      <c r="P23" s="24" t="s">
        <v>35</v>
      </c>
      <c r="Q23" s="25" t="n">
        <f aca="false">-Q24</f>
        <v>-0</v>
      </c>
      <c r="R23" s="30" t="n">
        <v>3</v>
      </c>
      <c r="S23" s="25" t="n">
        <v>2</v>
      </c>
      <c r="T23" s="25" t="n">
        <v>18</v>
      </c>
      <c r="U23" s="30" t="n">
        <v>4</v>
      </c>
      <c r="V23" s="25" t="n">
        <v>2</v>
      </c>
      <c r="W23" s="25" t="n">
        <v>298</v>
      </c>
      <c r="X23" s="30" t="n">
        <v>15</v>
      </c>
      <c r="Y23" s="25" t="n">
        <v>7</v>
      </c>
      <c r="Z23" s="25" t="n">
        <v>2662</v>
      </c>
      <c r="AA23" s="25" t="n">
        <v>18</v>
      </c>
      <c r="AB23" s="25" t="n">
        <v>8</v>
      </c>
      <c r="AC23" s="25" t="n">
        <v>1214</v>
      </c>
      <c r="AD23" s="25" t="n">
        <v>17</v>
      </c>
      <c r="AE23" s="25" t="n">
        <v>13</v>
      </c>
      <c r="AF23" s="25" t="n">
        <v>4192</v>
      </c>
      <c r="AG23" s="25" t="n">
        <v>57</v>
      </c>
      <c r="AH23" s="25" t="n">
        <v>32</v>
      </c>
    </row>
    <row r="24" customFormat="false" ht="14.25" hidden="false" customHeight="false" outlineLevel="0" collapsed="false">
      <c r="D24" s="73"/>
      <c r="E24" s="0" t="s">
        <v>56</v>
      </c>
      <c r="F24" s="48"/>
      <c r="G24" s="39"/>
      <c r="H24" s="39"/>
      <c r="I24" s="39"/>
      <c r="J24" s="39"/>
      <c r="K24" s="74"/>
      <c r="L24" s="74"/>
      <c r="M24" s="74"/>
      <c r="N24" s="74"/>
      <c r="O24" s="74"/>
      <c r="P24" s="33" t="s">
        <v>36</v>
      </c>
      <c r="Q24" s="25" t="n">
        <v>0</v>
      </c>
      <c r="R24" s="30" t="n">
        <v>43</v>
      </c>
      <c r="S24" s="25" t="n">
        <v>28</v>
      </c>
      <c r="T24" s="25" t="n">
        <v>256</v>
      </c>
      <c r="U24" s="30" t="n">
        <v>57</v>
      </c>
      <c r="V24" s="25" t="n">
        <v>28</v>
      </c>
      <c r="W24" s="25" t="n">
        <v>4232</v>
      </c>
      <c r="X24" s="30" t="n">
        <v>213</v>
      </c>
      <c r="Y24" s="25" t="n">
        <v>100</v>
      </c>
      <c r="Z24" s="25" t="n">
        <v>37800</v>
      </c>
      <c r="AA24" s="25" t="n">
        <v>256</v>
      </c>
      <c r="AB24" s="25" t="n">
        <v>114</v>
      </c>
      <c r="AC24" s="25" t="n">
        <v>17239</v>
      </c>
      <c r="AD24" s="25" t="n">
        <v>241</v>
      </c>
      <c r="AE24" s="25" t="n">
        <v>185</v>
      </c>
      <c r="AF24" s="25" t="n">
        <v>59527</v>
      </c>
      <c r="AG24" s="25" t="n">
        <v>810</v>
      </c>
      <c r="AH24" s="25" t="n">
        <v>455</v>
      </c>
    </row>
    <row r="25" customFormat="false" ht="12.75" hidden="false" customHeight="false" outlineLevel="0" collapsed="false">
      <c r="D25" s="73"/>
      <c r="E25" s="0" t="s">
        <v>23</v>
      </c>
      <c r="F25" s="48"/>
      <c r="G25" s="39"/>
      <c r="H25" s="39"/>
      <c r="I25" s="39"/>
      <c r="J25" s="39"/>
      <c r="K25" s="74"/>
      <c r="L25" s="74"/>
      <c r="M25" s="74"/>
      <c r="N25" s="74"/>
      <c r="O25" s="74"/>
      <c r="P25" s="34" t="s">
        <v>37</v>
      </c>
      <c r="Q25" s="20" t="n">
        <v>0</v>
      </c>
      <c r="R25" s="21"/>
      <c r="S25" s="20"/>
      <c r="T25" s="20" t="n">
        <v>421.2</v>
      </c>
      <c r="U25" s="21"/>
      <c r="V25" s="20"/>
      <c r="W25" s="20" t="n">
        <v>94.5</v>
      </c>
      <c r="X25" s="21"/>
      <c r="Y25" s="20"/>
      <c r="Z25" s="20" t="n">
        <v>13.3</v>
      </c>
      <c r="AA25" s="20"/>
      <c r="AB25" s="20"/>
      <c r="AC25" s="20" t="n">
        <v>0.2</v>
      </c>
      <c r="AD25" s="20"/>
      <c r="AE25" s="20"/>
      <c r="AF25" s="20" t="n">
        <v>529.2</v>
      </c>
    </row>
    <row r="26" customFormat="false" ht="12.75" hidden="false" customHeight="false" outlineLevel="0" collapsed="false">
      <c r="D26" s="39" t="n">
        <v>123</v>
      </c>
      <c r="E26" s="0" t="s">
        <v>114</v>
      </c>
      <c r="F26" s="48" t="n">
        <v>1</v>
      </c>
      <c r="G26" s="39"/>
      <c r="H26" s="39"/>
      <c r="I26" s="39"/>
      <c r="J26" s="39"/>
      <c r="K26" s="74" t="n">
        <v>16.1</v>
      </c>
      <c r="L26" s="74" t="n">
        <v>62.8</v>
      </c>
      <c r="M26" s="74" t="n">
        <v>19.8</v>
      </c>
      <c r="N26" s="74" t="n">
        <v>1.3</v>
      </c>
      <c r="O26" s="21" t="n">
        <v>1.83</v>
      </c>
      <c r="P26" s="24" t="s">
        <v>35</v>
      </c>
      <c r="Q26" s="25" t="n">
        <f aca="false">-Q27</f>
        <v>-0</v>
      </c>
      <c r="R26" s="30" t="n">
        <v>2</v>
      </c>
      <c r="S26" s="25" t="n">
        <v>2</v>
      </c>
      <c r="T26" s="25" t="n">
        <v>14</v>
      </c>
      <c r="U26" s="30" t="n">
        <v>4</v>
      </c>
      <c r="V26" s="25" t="n">
        <v>2</v>
      </c>
      <c r="W26" s="25" t="n">
        <v>220</v>
      </c>
      <c r="X26" s="30" t="n">
        <v>14</v>
      </c>
      <c r="Y26" s="25" t="n">
        <v>6</v>
      </c>
      <c r="Z26" s="25" t="n">
        <v>2297</v>
      </c>
      <c r="AA26" s="25" t="n">
        <v>46</v>
      </c>
      <c r="AB26" s="25" t="n">
        <v>18</v>
      </c>
      <c r="AC26" s="25" t="n">
        <v>0</v>
      </c>
      <c r="AD26" s="25" t="n">
        <v>0</v>
      </c>
      <c r="AE26" s="25" t="n">
        <v>0</v>
      </c>
      <c r="AF26" s="25" t="n">
        <v>2531</v>
      </c>
      <c r="AG26" s="25" t="n">
        <v>66</v>
      </c>
      <c r="AH26" s="25" t="n">
        <v>28</v>
      </c>
    </row>
    <row r="27" customFormat="false" ht="14.25" hidden="false" customHeight="false" outlineLevel="0" collapsed="false">
      <c r="D27" s="39"/>
      <c r="E27" s="0" t="s">
        <v>56</v>
      </c>
      <c r="F27" s="48"/>
      <c r="G27" s="39"/>
      <c r="H27" s="39"/>
      <c r="I27" s="39"/>
      <c r="J27" s="39"/>
      <c r="K27" s="74"/>
      <c r="L27" s="74"/>
      <c r="M27" s="74"/>
      <c r="N27" s="74"/>
      <c r="O27" s="74"/>
      <c r="P27" s="33" t="s">
        <v>36</v>
      </c>
      <c r="Q27" s="25" t="n">
        <v>0</v>
      </c>
      <c r="R27" s="30" t="n">
        <v>36</v>
      </c>
      <c r="S27" s="25" t="n">
        <v>36</v>
      </c>
      <c r="T27" s="25" t="n">
        <v>256</v>
      </c>
      <c r="U27" s="30" t="n">
        <v>73</v>
      </c>
      <c r="V27" s="25" t="n">
        <v>36</v>
      </c>
      <c r="W27" s="25" t="n">
        <v>4025</v>
      </c>
      <c r="X27" s="30" t="n">
        <v>256</v>
      </c>
      <c r="Y27" s="25" t="n">
        <v>110</v>
      </c>
      <c r="Z27" s="25" t="n">
        <v>42035</v>
      </c>
      <c r="AA27" s="25" t="n">
        <v>845</v>
      </c>
      <c r="AB27" s="25" t="n">
        <v>328</v>
      </c>
      <c r="AC27" s="25" t="n">
        <v>0</v>
      </c>
      <c r="AD27" s="25" t="n">
        <v>0</v>
      </c>
      <c r="AE27" s="25" t="n">
        <v>0</v>
      </c>
      <c r="AF27" s="25" t="n">
        <v>46316</v>
      </c>
      <c r="AG27" s="25" t="n">
        <v>1210</v>
      </c>
      <c r="AH27" s="25" t="n">
        <v>510</v>
      </c>
    </row>
    <row r="28" customFormat="false" ht="12.75" hidden="false" customHeight="false" outlineLevel="0" collapsed="false">
      <c r="D28" s="39"/>
      <c r="E28" s="0" t="s">
        <v>61</v>
      </c>
      <c r="F28" s="48"/>
      <c r="G28" s="39"/>
      <c r="H28" s="39"/>
      <c r="I28" s="39"/>
      <c r="J28" s="39"/>
      <c r="K28" s="74"/>
      <c r="L28" s="74"/>
      <c r="M28" s="74"/>
      <c r="N28" s="74"/>
      <c r="O28" s="74"/>
      <c r="P28" s="34" t="s">
        <v>37</v>
      </c>
      <c r="Q28" s="20" t="n">
        <v>0</v>
      </c>
      <c r="R28" s="21"/>
      <c r="S28" s="20"/>
      <c r="T28" s="20" t="n">
        <v>327.6</v>
      </c>
      <c r="U28" s="21"/>
      <c r="V28" s="20"/>
      <c r="W28" s="20" t="n">
        <v>69.8</v>
      </c>
      <c r="X28" s="21"/>
      <c r="Y28" s="20"/>
      <c r="Z28" s="20" t="n">
        <v>11.5</v>
      </c>
      <c r="AA28" s="20"/>
      <c r="AB28" s="20"/>
      <c r="AC28" s="20" t="n">
        <v>0</v>
      </c>
      <c r="AD28" s="20"/>
      <c r="AE28" s="20"/>
      <c r="AF28" s="20" t="n">
        <v>408.9</v>
      </c>
    </row>
    <row r="29" customFormat="false" ht="12.75" hidden="false" customHeight="false" outlineLevel="0" collapsed="false">
      <c r="D29" s="39" t="n">
        <v>124</v>
      </c>
      <c r="E29" s="0" t="s">
        <v>115</v>
      </c>
      <c r="F29" s="48" t="n">
        <v>1.2</v>
      </c>
      <c r="G29" s="39"/>
      <c r="H29" s="39"/>
      <c r="I29" s="39"/>
      <c r="J29" s="39"/>
      <c r="K29" s="74" t="n">
        <v>28.6</v>
      </c>
      <c r="L29" s="74" t="n">
        <v>39.9</v>
      </c>
      <c r="M29" s="74" t="n">
        <v>30.1</v>
      </c>
      <c r="N29" s="74" t="n">
        <v>1.4</v>
      </c>
      <c r="O29" s="21" t="n">
        <v>1.5</v>
      </c>
      <c r="P29" s="24" t="s">
        <v>35</v>
      </c>
      <c r="Q29" s="25" t="n">
        <f aca="false">-Q30</f>
        <v>-0</v>
      </c>
      <c r="R29" s="30" t="n">
        <v>7</v>
      </c>
      <c r="S29" s="25" t="n">
        <v>3</v>
      </c>
      <c r="T29" s="25" t="n">
        <v>18</v>
      </c>
      <c r="U29" s="30" t="n">
        <v>4</v>
      </c>
      <c r="V29" s="25" t="n">
        <v>2</v>
      </c>
      <c r="W29" s="25" t="n">
        <v>360</v>
      </c>
      <c r="X29" s="30" t="n">
        <v>18</v>
      </c>
      <c r="Y29" s="25" t="n">
        <v>9</v>
      </c>
      <c r="Z29" s="25" t="n">
        <v>2589</v>
      </c>
      <c r="AA29" s="25" t="n">
        <v>20</v>
      </c>
      <c r="AB29" s="25" t="n">
        <v>14</v>
      </c>
      <c r="AC29" s="25" t="n">
        <v>1120</v>
      </c>
      <c r="AD29" s="25" t="n">
        <v>16</v>
      </c>
      <c r="AE29" s="25" t="n">
        <v>5</v>
      </c>
      <c r="AF29" s="25" t="n">
        <v>4087</v>
      </c>
      <c r="AG29" s="25" t="n">
        <v>65</v>
      </c>
      <c r="AH29" s="25" t="n">
        <v>33</v>
      </c>
    </row>
    <row r="30" customFormat="false" ht="14.25" hidden="false" customHeight="false" outlineLevel="0" collapsed="false">
      <c r="D30" s="39"/>
      <c r="E30" s="0" t="s">
        <v>56</v>
      </c>
      <c r="F30" s="48"/>
      <c r="G30" s="39"/>
      <c r="H30" s="39"/>
      <c r="I30" s="39"/>
      <c r="J30" s="39"/>
      <c r="K30" s="74"/>
      <c r="L30" s="74"/>
      <c r="M30" s="74"/>
      <c r="N30" s="74"/>
      <c r="O30" s="74"/>
      <c r="P30" s="33" t="s">
        <v>36</v>
      </c>
      <c r="Q30" s="25" t="n">
        <v>0</v>
      </c>
      <c r="R30" s="30" t="n">
        <v>105</v>
      </c>
      <c r="S30" s="25" t="n">
        <v>45</v>
      </c>
      <c r="T30" s="25" t="n">
        <v>270</v>
      </c>
      <c r="U30" s="30" t="n">
        <v>60</v>
      </c>
      <c r="V30" s="25" t="n">
        <v>30</v>
      </c>
      <c r="W30" s="25" t="n">
        <v>5400</v>
      </c>
      <c r="X30" s="30" t="n">
        <v>270</v>
      </c>
      <c r="Y30" s="25" t="n">
        <v>135</v>
      </c>
      <c r="Z30" s="25" t="n">
        <v>38835</v>
      </c>
      <c r="AA30" s="25" t="n">
        <v>300</v>
      </c>
      <c r="AB30" s="25" t="n">
        <v>210</v>
      </c>
      <c r="AC30" s="25" t="n">
        <v>16800</v>
      </c>
      <c r="AD30" s="25" t="n">
        <v>240</v>
      </c>
      <c r="AE30" s="25" t="n">
        <v>75</v>
      </c>
      <c r="AF30" s="25" t="n">
        <v>61305</v>
      </c>
      <c r="AG30" s="25" t="n">
        <v>975</v>
      </c>
      <c r="AH30" s="25" t="n">
        <v>495</v>
      </c>
    </row>
    <row r="31" customFormat="false" ht="12.75" hidden="false" customHeight="false" outlineLevel="0" collapsed="false">
      <c r="D31" s="39"/>
      <c r="E31" s="0" t="s">
        <v>23</v>
      </c>
      <c r="F31" s="48"/>
      <c r="G31" s="39"/>
      <c r="H31" s="39"/>
      <c r="I31" s="39"/>
      <c r="J31" s="39"/>
      <c r="K31" s="74"/>
      <c r="L31" s="74"/>
      <c r="M31" s="74"/>
      <c r="N31" s="74"/>
      <c r="O31" s="74"/>
      <c r="P31" s="34" t="s">
        <v>37</v>
      </c>
      <c r="Q31" s="20" t="n">
        <v>0</v>
      </c>
      <c r="R31" s="21"/>
      <c r="S31" s="20"/>
      <c r="T31" s="20" t="n">
        <v>421.2</v>
      </c>
      <c r="U31" s="21"/>
      <c r="V31" s="20"/>
      <c r="W31" s="20" t="n">
        <v>114.2</v>
      </c>
      <c r="X31" s="21"/>
      <c r="Y31" s="20"/>
      <c r="Z31" s="20" t="n">
        <v>12.9</v>
      </c>
      <c r="AA31" s="20"/>
      <c r="AB31" s="20"/>
      <c r="AC31" s="20" t="n">
        <v>0.2</v>
      </c>
      <c r="AD31" s="20"/>
      <c r="AE31" s="20"/>
      <c r="AF31" s="20" t="n">
        <v>548.5</v>
      </c>
      <c r="AG31" s="28"/>
      <c r="AH31" s="28"/>
    </row>
    <row r="32" customFormat="false" ht="12.75" hidden="false" customHeight="false" outlineLevel="0" collapsed="false">
      <c r="D32" s="73" t="n">
        <v>125</v>
      </c>
      <c r="E32" s="0" t="s">
        <v>115</v>
      </c>
      <c r="F32" s="48" t="n">
        <v>2.1</v>
      </c>
      <c r="G32" s="39"/>
      <c r="H32" s="39"/>
      <c r="I32" s="39"/>
      <c r="J32" s="39"/>
      <c r="K32" s="48" t="n">
        <v>50.5</v>
      </c>
      <c r="L32" s="48" t="n">
        <v>47.4</v>
      </c>
      <c r="M32" s="48" t="n">
        <v>1.6</v>
      </c>
      <c r="N32" s="48" t="n">
        <v>0.4</v>
      </c>
      <c r="O32" s="20" t="n">
        <v>2.14</v>
      </c>
      <c r="P32" s="24" t="s">
        <v>35</v>
      </c>
      <c r="Q32" s="25" t="n">
        <f aca="false">-Q33</f>
        <v>-0</v>
      </c>
      <c r="R32" s="30" t="n">
        <v>10</v>
      </c>
      <c r="S32" s="25" t="n">
        <v>3</v>
      </c>
      <c r="T32" s="25" t="n">
        <v>15</v>
      </c>
      <c r="U32" s="30" t="n">
        <v>7</v>
      </c>
      <c r="V32" s="25" t="n">
        <v>5</v>
      </c>
      <c r="W32" s="25" t="n">
        <v>170</v>
      </c>
      <c r="X32" s="30" t="n">
        <v>8</v>
      </c>
      <c r="Y32" s="25" t="n">
        <v>3</v>
      </c>
      <c r="Z32" s="25" t="n">
        <v>760</v>
      </c>
      <c r="AA32" s="25" t="n">
        <v>13</v>
      </c>
      <c r="AB32" s="25" t="n">
        <v>8</v>
      </c>
      <c r="AC32" s="25" t="n">
        <v>0</v>
      </c>
      <c r="AD32" s="25" t="n">
        <v>0</v>
      </c>
      <c r="AE32" s="25" t="n">
        <v>0</v>
      </c>
      <c r="AF32" s="25" t="n">
        <v>945</v>
      </c>
      <c r="AG32" s="25" t="n">
        <v>38</v>
      </c>
      <c r="AH32" s="25" t="n">
        <v>19</v>
      </c>
    </row>
    <row r="33" customFormat="false" ht="14.25" hidden="false" customHeight="false" outlineLevel="0" collapsed="false">
      <c r="D33" s="39"/>
      <c r="E33" s="47" t="s">
        <v>56</v>
      </c>
      <c r="F33" s="48"/>
      <c r="G33" s="39"/>
      <c r="H33" s="39"/>
      <c r="I33" s="39"/>
      <c r="J33" s="39"/>
      <c r="K33" s="74"/>
      <c r="L33" s="74"/>
      <c r="M33" s="74"/>
      <c r="N33" s="74"/>
      <c r="O33" s="74"/>
      <c r="P33" s="33" t="s">
        <v>36</v>
      </c>
      <c r="Q33" s="25" t="n">
        <v>0</v>
      </c>
      <c r="R33" s="30" t="n">
        <v>214</v>
      </c>
      <c r="S33" s="25" t="n">
        <v>64</v>
      </c>
      <c r="T33" s="25" t="n">
        <v>321</v>
      </c>
      <c r="U33" s="30" t="n">
        <v>150</v>
      </c>
      <c r="V33" s="25" t="n">
        <v>107</v>
      </c>
      <c r="W33" s="25" t="n">
        <v>3636</v>
      </c>
      <c r="X33" s="30" t="n">
        <v>171</v>
      </c>
      <c r="Y33" s="25" t="n">
        <v>64</v>
      </c>
      <c r="Z33" s="25" t="n">
        <v>16264</v>
      </c>
      <c r="AA33" s="25" t="n">
        <v>278</v>
      </c>
      <c r="AB33" s="25" t="n">
        <v>171</v>
      </c>
      <c r="AC33" s="25" t="n">
        <v>0</v>
      </c>
      <c r="AD33" s="25" t="n">
        <v>0</v>
      </c>
      <c r="AE33" s="25" t="n">
        <v>0</v>
      </c>
      <c r="AF33" s="25" t="n">
        <v>20221</v>
      </c>
      <c r="AG33" s="25" t="n">
        <v>815</v>
      </c>
      <c r="AH33" s="25" t="n">
        <v>406</v>
      </c>
    </row>
    <row r="34" customFormat="false" ht="12.75" hidden="false" customHeight="false" outlineLevel="0" collapsed="false">
      <c r="D34" s="39"/>
      <c r="E34" s="0" t="s">
        <v>61</v>
      </c>
      <c r="F34" s="48"/>
      <c r="G34" s="39"/>
      <c r="H34" s="39"/>
      <c r="I34" s="39"/>
      <c r="J34" s="39"/>
      <c r="K34" s="74"/>
      <c r="L34" s="74"/>
      <c r="M34" s="74"/>
      <c r="N34" s="74"/>
      <c r="O34" s="74"/>
      <c r="P34" s="34" t="s">
        <v>37</v>
      </c>
      <c r="Q34" s="20" t="n">
        <v>0</v>
      </c>
      <c r="R34" s="21"/>
      <c r="S34" s="20"/>
      <c r="T34" s="20" t="n">
        <v>351</v>
      </c>
      <c r="U34" s="21"/>
      <c r="V34" s="20"/>
      <c r="W34" s="20" t="n">
        <v>53.9</v>
      </c>
      <c r="X34" s="21"/>
      <c r="Y34" s="20"/>
      <c r="Z34" s="20" t="n">
        <v>3.8</v>
      </c>
      <c r="AA34" s="20"/>
      <c r="AB34" s="20"/>
      <c r="AC34" s="20" t="n">
        <v>0</v>
      </c>
      <c r="AD34" s="20"/>
      <c r="AE34" s="20"/>
      <c r="AF34" s="20" t="n">
        <v>408.7</v>
      </c>
      <c r="AG34" s="28"/>
      <c r="AH34" s="28"/>
    </row>
    <row r="35" customFormat="false" ht="12.75" hidden="false" customHeight="false" outlineLevel="0" collapsed="false">
      <c r="D35" s="73" t="n">
        <v>126</v>
      </c>
      <c r="E35" s="75" t="s">
        <v>77</v>
      </c>
      <c r="F35" s="48" t="n">
        <v>2.2</v>
      </c>
      <c r="G35" s="39"/>
      <c r="H35" s="39"/>
      <c r="I35" s="39"/>
      <c r="J35" s="39"/>
      <c r="K35" s="74" t="n">
        <v>53</v>
      </c>
      <c r="L35" s="74" t="n">
        <v>26.2</v>
      </c>
      <c r="M35" s="74" t="n">
        <v>20.3</v>
      </c>
      <c r="N35" s="74" t="n">
        <v>0.5</v>
      </c>
      <c r="O35" s="21" t="n">
        <v>1.98</v>
      </c>
      <c r="P35" s="24" t="s">
        <v>35</v>
      </c>
      <c r="Q35" s="25" t="n">
        <f aca="false">-Q36</f>
        <v>-0</v>
      </c>
      <c r="R35" s="25" t="n">
        <v>7</v>
      </c>
      <c r="S35" s="25" t="n">
        <v>3</v>
      </c>
      <c r="T35" s="25" t="n">
        <v>12</v>
      </c>
      <c r="U35" s="25" t="n">
        <v>8</v>
      </c>
      <c r="V35" s="25" t="n">
        <v>4</v>
      </c>
      <c r="W35" s="25" t="n">
        <v>400</v>
      </c>
      <c r="X35" s="25" t="n">
        <v>3</v>
      </c>
      <c r="Y35" s="25" t="n">
        <v>13</v>
      </c>
      <c r="Z35" s="25" t="n">
        <v>1461</v>
      </c>
      <c r="AA35" s="25" t="n">
        <v>28</v>
      </c>
      <c r="AB35" s="25" t="n">
        <v>15</v>
      </c>
      <c r="AC35" s="25" t="n">
        <v>0</v>
      </c>
      <c r="AD35" s="25" t="n">
        <v>0</v>
      </c>
      <c r="AE35" s="25" t="n">
        <v>0</v>
      </c>
      <c r="AF35" s="25" t="n">
        <v>1873</v>
      </c>
      <c r="AG35" s="25" t="n">
        <v>46</v>
      </c>
      <c r="AH35" s="25" t="n">
        <v>35</v>
      </c>
    </row>
    <row r="36" customFormat="false" ht="14.25" hidden="false" customHeight="false" outlineLevel="0" collapsed="false">
      <c r="D36" s="73"/>
      <c r="E36" s="0" t="s">
        <v>56</v>
      </c>
      <c r="F36" s="48"/>
      <c r="G36" s="39"/>
      <c r="H36" s="39"/>
      <c r="I36" s="39"/>
      <c r="J36" s="39"/>
      <c r="K36" s="74"/>
      <c r="L36" s="74"/>
      <c r="M36" s="74"/>
      <c r="N36" s="74"/>
      <c r="O36" s="74"/>
      <c r="P36" s="33" t="s">
        <v>36</v>
      </c>
      <c r="Q36" s="25" t="n">
        <v>0</v>
      </c>
      <c r="R36" s="25" t="n">
        <v>137</v>
      </c>
      <c r="S36" s="25" t="n">
        <v>60</v>
      </c>
      <c r="T36" s="25" t="n">
        <v>436</v>
      </c>
      <c r="U36" s="25" t="n">
        <v>158</v>
      </c>
      <c r="V36" s="25" t="n">
        <v>80</v>
      </c>
      <c r="W36" s="25" t="n">
        <v>7920</v>
      </c>
      <c r="X36" s="25" t="n">
        <v>60</v>
      </c>
      <c r="Y36" s="25" t="n">
        <v>257</v>
      </c>
      <c r="Z36" s="25" t="n">
        <v>28930</v>
      </c>
      <c r="AA36" s="25" t="n">
        <v>555</v>
      </c>
      <c r="AB36" s="25" t="n">
        <v>298</v>
      </c>
      <c r="AC36" s="25" t="n">
        <v>0</v>
      </c>
      <c r="AD36" s="25" t="n">
        <v>0</v>
      </c>
      <c r="AE36" s="25" t="n">
        <v>0</v>
      </c>
      <c r="AF36" s="25" t="n">
        <v>37286</v>
      </c>
      <c r="AG36" s="25" t="n">
        <v>910</v>
      </c>
      <c r="AH36" s="25" t="n">
        <v>695</v>
      </c>
    </row>
    <row r="37" customFormat="false" ht="12.75" hidden="false" customHeight="false" outlineLevel="0" collapsed="false">
      <c r="E37" s="0" t="s">
        <v>23</v>
      </c>
      <c r="F37" s="48"/>
      <c r="G37" s="39"/>
      <c r="H37" s="39"/>
      <c r="I37" s="39"/>
      <c r="J37" s="39"/>
      <c r="K37" s="48"/>
      <c r="L37" s="48"/>
      <c r="M37" s="48"/>
      <c r="N37" s="48"/>
      <c r="O37" s="48"/>
      <c r="P37" s="34" t="s">
        <v>37</v>
      </c>
      <c r="Q37" s="20" t="n">
        <v>0</v>
      </c>
      <c r="R37" s="20"/>
      <c r="S37" s="20"/>
      <c r="T37" s="20" t="n">
        <v>280.8</v>
      </c>
      <c r="U37" s="20"/>
      <c r="V37" s="20"/>
      <c r="W37" s="20" t="n">
        <v>126.9</v>
      </c>
      <c r="X37" s="20"/>
      <c r="Y37" s="20"/>
      <c r="Z37" s="20" t="n">
        <v>7.3</v>
      </c>
      <c r="AA37" s="20"/>
      <c r="AB37" s="20"/>
      <c r="AC37" s="20" t="n">
        <v>0</v>
      </c>
      <c r="AD37" s="20"/>
      <c r="AE37" s="20"/>
      <c r="AF37" s="20" t="n">
        <v>415</v>
      </c>
      <c r="AG37" s="28"/>
      <c r="AH37" s="28"/>
    </row>
    <row r="38" customFormat="false" ht="12.75" hidden="false" customHeight="false" outlineLevel="0" collapsed="false">
      <c r="D38" s="39" t="n">
        <v>127</v>
      </c>
      <c r="E38" s="47" t="s">
        <v>77</v>
      </c>
      <c r="F38" s="48" t="n">
        <v>1</v>
      </c>
      <c r="G38" s="39"/>
      <c r="H38" s="39"/>
      <c r="I38" s="39"/>
      <c r="J38" s="39"/>
      <c r="K38" s="74" t="n">
        <v>67.3</v>
      </c>
      <c r="L38" s="74" t="n">
        <v>24.4</v>
      </c>
      <c r="M38" s="74" t="n">
        <v>7.5</v>
      </c>
      <c r="N38" s="74" t="n">
        <v>0.8</v>
      </c>
      <c r="O38" s="21" t="n">
        <v>2.65</v>
      </c>
      <c r="P38" s="24" t="s">
        <v>35</v>
      </c>
      <c r="Q38" s="25" t="n">
        <f aca="false">-Q39</f>
        <v>-0</v>
      </c>
      <c r="R38" s="30" t="n">
        <v>6</v>
      </c>
      <c r="S38" s="25" t="n">
        <v>4</v>
      </c>
      <c r="T38" s="25" t="n">
        <v>8</v>
      </c>
      <c r="U38" s="30" t="n">
        <v>3</v>
      </c>
      <c r="V38" s="25" t="n">
        <v>3</v>
      </c>
      <c r="W38" s="25" t="n">
        <v>127</v>
      </c>
      <c r="X38" s="30" t="n">
        <v>28</v>
      </c>
      <c r="Y38" s="25" t="n">
        <v>12</v>
      </c>
      <c r="Z38" s="25" t="n">
        <v>1571</v>
      </c>
      <c r="AA38" s="25" t="n">
        <v>32</v>
      </c>
      <c r="AB38" s="25" t="n">
        <v>14</v>
      </c>
      <c r="AC38" s="25" t="n">
        <v>0</v>
      </c>
      <c r="AD38" s="25" t="n">
        <v>0</v>
      </c>
      <c r="AE38" s="25" t="n">
        <v>0</v>
      </c>
      <c r="AF38" s="25" t="n">
        <v>1706</v>
      </c>
      <c r="AG38" s="25" t="n">
        <v>69</v>
      </c>
      <c r="AH38" s="25" t="n">
        <v>33</v>
      </c>
    </row>
    <row r="39" customFormat="false" ht="14.25" hidden="false" customHeight="false" outlineLevel="0" collapsed="false">
      <c r="D39" s="39"/>
      <c r="E39" s="0" t="s">
        <v>56</v>
      </c>
      <c r="F39" s="48"/>
      <c r="G39" s="39"/>
      <c r="H39" s="39"/>
      <c r="I39" s="39"/>
      <c r="J39" s="39"/>
      <c r="K39" s="74"/>
      <c r="L39" s="74"/>
      <c r="M39" s="74"/>
      <c r="N39" s="74"/>
      <c r="O39" s="74"/>
      <c r="P39" s="33" t="s">
        <v>36</v>
      </c>
      <c r="Q39" s="25" t="n">
        <v>0</v>
      </c>
      <c r="R39" s="30" t="n">
        <v>160</v>
      </c>
      <c r="S39" s="25" t="n">
        <v>106</v>
      </c>
      <c r="T39" s="25" t="n">
        <v>212</v>
      </c>
      <c r="U39" s="30" t="n">
        <v>80</v>
      </c>
      <c r="V39" s="25" t="n">
        <v>80</v>
      </c>
      <c r="W39" s="25" t="n">
        <v>3363</v>
      </c>
      <c r="X39" s="30" t="n">
        <v>742</v>
      </c>
      <c r="Y39" s="25" t="n">
        <v>318</v>
      </c>
      <c r="Z39" s="25" t="n">
        <v>41630</v>
      </c>
      <c r="AA39" s="25" t="n">
        <v>848</v>
      </c>
      <c r="AB39" s="25" t="n">
        <v>371</v>
      </c>
      <c r="AC39" s="25" t="n">
        <v>0</v>
      </c>
      <c r="AD39" s="25" t="n">
        <v>0</v>
      </c>
      <c r="AE39" s="25" t="n">
        <v>0</v>
      </c>
      <c r="AF39" s="25" t="n">
        <v>45205</v>
      </c>
      <c r="AG39" s="25" t="n">
        <v>1830</v>
      </c>
      <c r="AH39" s="25" t="n">
        <v>875</v>
      </c>
    </row>
    <row r="40" customFormat="false" ht="12.75" hidden="false" customHeight="false" outlineLevel="0" collapsed="false">
      <c r="D40" s="39"/>
      <c r="E40" s="0" t="s">
        <v>61</v>
      </c>
      <c r="F40" s="48"/>
      <c r="G40" s="39"/>
      <c r="H40" s="39"/>
      <c r="I40" s="39"/>
      <c r="J40" s="39"/>
      <c r="K40" s="74"/>
      <c r="L40" s="74"/>
      <c r="M40" s="74"/>
      <c r="N40" s="74"/>
      <c r="O40" s="74"/>
      <c r="P40" s="34" t="s">
        <v>37</v>
      </c>
      <c r="Q40" s="20" t="n">
        <v>0</v>
      </c>
      <c r="R40" s="21"/>
      <c r="S40" s="20"/>
      <c r="T40" s="20" t="n">
        <v>187.2</v>
      </c>
      <c r="U40" s="21"/>
      <c r="V40" s="20"/>
      <c r="W40" s="20" t="n">
        <v>40.3</v>
      </c>
      <c r="X40" s="21"/>
      <c r="Y40" s="20"/>
      <c r="Z40" s="20" t="n">
        <v>7.8</v>
      </c>
      <c r="AA40" s="20"/>
      <c r="AB40" s="20"/>
      <c r="AC40" s="20" t="n">
        <v>0</v>
      </c>
      <c r="AD40" s="20"/>
      <c r="AE40" s="20"/>
      <c r="AF40" s="20" t="n">
        <v>235.3</v>
      </c>
      <c r="AG40" s="28"/>
      <c r="AH40" s="28"/>
    </row>
    <row r="41" customFormat="false" ht="12.75" hidden="false" customHeight="false" outlineLevel="0" collapsed="false">
      <c r="D41" s="73" t="n">
        <v>128</v>
      </c>
      <c r="E41" s="0" t="s">
        <v>83</v>
      </c>
      <c r="F41" s="48" t="n">
        <v>8.6</v>
      </c>
      <c r="G41" s="39"/>
      <c r="H41" s="39"/>
      <c r="I41" s="39"/>
      <c r="J41" s="39"/>
      <c r="K41" s="74" t="n">
        <v>6.8</v>
      </c>
      <c r="L41" s="74" t="n">
        <v>20.8</v>
      </c>
      <c r="M41" s="74" t="n">
        <v>68.4</v>
      </c>
      <c r="N41" s="74" t="n">
        <v>4</v>
      </c>
      <c r="O41" s="21" t="n">
        <v>1.32</v>
      </c>
      <c r="P41" s="24" t="s">
        <v>35</v>
      </c>
      <c r="Q41" s="25" t="n">
        <f aca="false">-Q42</f>
        <v>-0</v>
      </c>
      <c r="R41" s="25" t="n">
        <v>7</v>
      </c>
      <c r="S41" s="25" t="n">
        <v>7</v>
      </c>
      <c r="T41" s="25" t="n">
        <v>37</v>
      </c>
      <c r="U41" s="25" t="n">
        <v>10</v>
      </c>
      <c r="V41" s="25" t="n">
        <v>10</v>
      </c>
      <c r="W41" s="25" t="n">
        <v>104</v>
      </c>
      <c r="X41" s="25" t="n">
        <v>15</v>
      </c>
      <c r="Y41" s="25" t="n">
        <v>8</v>
      </c>
      <c r="Z41" s="25" t="n">
        <v>2257</v>
      </c>
      <c r="AA41" s="25" t="n">
        <v>18</v>
      </c>
      <c r="AB41" s="25" t="n">
        <v>6</v>
      </c>
      <c r="AC41" s="25" t="n">
        <v>3400</v>
      </c>
      <c r="AD41" s="25" t="n">
        <v>25</v>
      </c>
      <c r="AE41" s="25" t="n">
        <v>16</v>
      </c>
      <c r="AF41" s="25" t="n">
        <v>5798</v>
      </c>
      <c r="AG41" s="25" t="n">
        <v>75</v>
      </c>
      <c r="AH41" s="25" t="n">
        <v>47</v>
      </c>
    </row>
    <row r="42" customFormat="false" ht="14.25" hidden="false" customHeight="false" outlineLevel="0" collapsed="false">
      <c r="D42" s="73"/>
      <c r="E42" s="41" t="s">
        <v>85</v>
      </c>
      <c r="F42" s="48"/>
      <c r="G42" s="39"/>
      <c r="H42" s="39"/>
      <c r="I42" s="39"/>
      <c r="J42" s="39"/>
      <c r="K42" s="74"/>
      <c r="L42" s="74"/>
      <c r="M42" s="74"/>
      <c r="N42" s="74"/>
      <c r="O42" s="74"/>
      <c r="P42" s="33" t="s">
        <v>36</v>
      </c>
      <c r="Q42" s="25" t="n">
        <v>0</v>
      </c>
      <c r="R42" s="25" t="n">
        <v>92</v>
      </c>
      <c r="S42" s="25" t="n">
        <v>92</v>
      </c>
      <c r="T42" s="25" t="n">
        <v>489</v>
      </c>
      <c r="U42" s="25" t="n">
        <v>132</v>
      </c>
      <c r="V42" s="25" t="n">
        <v>132</v>
      </c>
      <c r="W42" s="25" t="n">
        <v>1375</v>
      </c>
      <c r="X42" s="25" t="n">
        <v>198</v>
      </c>
      <c r="Y42" s="25" t="n">
        <v>105</v>
      </c>
      <c r="Z42" s="25" t="n">
        <v>29795</v>
      </c>
      <c r="AA42" s="25" t="n">
        <v>238</v>
      </c>
      <c r="AB42" s="25" t="n">
        <v>80</v>
      </c>
      <c r="AC42" s="25" t="n">
        <v>44880</v>
      </c>
      <c r="AD42" s="25" t="n">
        <v>330</v>
      </c>
      <c r="AE42" s="25" t="n">
        <v>211</v>
      </c>
      <c r="AF42" s="25" t="n">
        <v>76539</v>
      </c>
      <c r="AG42" s="25" t="n">
        <v>990</v>
      </c>
      <c r="AH42" s="25" t="n">
        <v>620</v>
      </c>
    </row>
    <row r="43" customFormat="false" ht="12.75" hidden="false" customHeight="false" outlineLevel="0" collapsed="false">
      <c r="D43" s="73"/>
      <c r="E43" s="0" t="s">
        <v>23</v>
      </c>
      <c r="F43" s="48"/>
      <c r="G43" s="39"/>
      <c r="H43" s="39"/>
      <c r="I43" s="39"/>
      <c r="J43" s="39"/>
      <c r="K43" s="74"/>
      <c r="L43" s="74"/>
      <c r="M43" s="74"/>
      <c r="N43" s="74"/>
      <c r="O43" s="74"/>
      <c r="P43" s="34" t="s">
        <v>37</v>
      </c>
      <c r="Q43" s="20" t="n">
        <v>0</v>
      </c>
      <c r="R43" s="20"/>
      <c r="S43" s="20"/>
      <c r="T43" s="20" t="n">
        <v>865.8</v>
      </c>
      <c r="U43" s="20"/>
      <c r="V43" s="20"/>
      <c r="W43" s="20" t="n">
        <v>33</v>
      </c>
      <c r="X43" s="20"/>
      <c r="Y43" s="20"/>
      <c r="Z43" s="20" t="n">
        <v>11.3</v>
      </c>
      <c r="AA43" s="20"/>
      <c r="AB43" s="20"/>
      <c r="AC43" s="20" t="n">
        <v>0.6</v>
      </c>
      <c r="AD43" s="20"/>
      <c r="AE43" s="20"/>
      <c r="AF43" s="20" t="n">
        <v>910.7</v>
      </c>
      <c r="AG43" s="28"/>
      <c r="AH43" s="28"/>
    </row>
    <row r="44" customFormat="false" ht="12.75" hidden="false" customHeight="false" outlineLevel="0" collapsed="false">
      <c r="D44" s="39" t="n">
        <v>129</v>
      </c>
      <c r="E44" s="47" t="s">
        <v>83</v>
      </c>
      <c r="F44" s="48" t="n">
        <v>7.1</v>
      </c>
      <c r="G44" s="39"/>
      <c r="H44" s="39"/>
      <c r="I44" s="39"/>
      <c r="J44" s="39"/>
      <c r="K44" s="74" t="n">
        <v>25.4</v>
      </c>
      <c r="L44" s="74" t="n">
        <v>11.3</v>
      </c>
      <c r="M44" s="74" t="n">
        <v>53.1</v>
      </c>
      <c r="N44" s="74" t="n">
        <v>10.2</v>
      </c>
      <c r="O44" s="21" t="n">
        <v>1.26</v>
      </c>
      <c r="P44" s="24" t="s">
        <v>35</v>
      </c>
      <c r="Q44" s="25" t="n">
        <f aca="false">-Q45</f>
        <v>-0</v>
      </c>
      <c r="R44" s="30" t="n">
        <v>10</v>
      </c>
      <c r="S44" s="25" t="n">
        <v>4</v>
      </c>
      <c r="T44" s="25" t="n">
        <v>27</v>
      </c>
      <c r="U44" s="25" t="n">
        <v>17</v>
      </c>
      <c r="V44" s="25" t="n">
        <v>7</v>
      </c>
      <c r="W44" s="25" t="n">
        <v>30</v>
      </c>
      <c r="X44" s="30" t="n">
        <v>7</v>
      </c>
      <c r="Y44" s="25" t="n">
        <v>3</v>
      </c>
      <c r="Z44" s="25" t="n">
        <v>901</v>
      </c>
      <c r="AA44" s="25" t="n">
        <v>26</v>
      </c>
      <c r="AB44" s="25" t="n">
        <v>4</v>
      </c>
      <c r="AC44" s="25" t="n">
        <v>7240</v>
      </c>
      <c r="AD44" s="25" t="n">
        <v>31</v>
      </c>
      <c r="AE44" s="25" t="n">
        <v>10</v>
      </c>
      <c r="AF44" s="25" t="n">
        <v>8198</v>
      </c>
      <c r="AG44" s="25" t="n">
        <v>91</v>
      </c>
      <c r="AH44" s="25" t="n">
        <v>28</v>
      </c>
    </row>
    <row r="45" customFormat="false" ht="14.25" hidden="false" customHeight="false" outlineLevel="0" collapsed="false">
      <c r="D45" s="39"/>
      <c r="E45" s="0" t="s">
        <v>85</v>
      </c>
      <c r="F45" s="48"/>
      <c r="G45" s="39"/>
      <c r="H45" s="39"/>
      <c r="I45" s="39"/>
      <c r="J45" s="39"/>
      <c r="K45" s="74"/>
      <c r="L45" s="74"/>
      <c r="M45" s="74"/>
      <c r="N45" s="74"/>
      <c r="O45" s="74"/>
      <c r="P45" s="33" t="s">
        <v>36</v>
      </c>
      <c r="Q45" s="25" t="n">
        <v>0</v>
      </c>
      <c r="R45" s="30" t="n">
        <v>126</v>
      </c>
      <c r="S45" s="25" t="n">
        <v>50</v>
      </c>
      <c r="T45" s="25" t="n">
        <v>340</v>
      </c>
      <c r="U45" s="25" t="n">
        <v>214</v>
      </c>
      <c r="V45" s="25" t="n">
        <v>88</v>
      </c>
      <c r="W45" s="25" t="n">
        <v>380</v>
      </c>
      <c r="X45" s="30" t="n">
        <v>88</v>
      </c>
      <c r="Y45" s="25" t="n">
        <v>38</v>
      </c>
      <c r="Z45" s="25" t="n">
        <v>11350</v>
      </c>
      <c r="AA45" s="25" t="n">
        <v>328</v>
      </c>
      <c r="AB45" s="25" t="n">
        <v>50</v>
      </c>
      <c r="AC45" s="25" t="n">
        <v>91220</v>
      </c>
      <c r="AD45" s="25" t="n">
        <v>390</v>
      </c>
      <c r="AE45" s="25" t="n">
        <v>126</v>
      </c>
      <c r="AF45" s="25" t="n">
        <v>103290</v>
      </c>
      <c r="AG45" s="25" t="n">
        <v>1145</v>
      </c>
      <c r="AH45" s="25" t="n">
        <v>350</v>
      </c>
    </row>
    <row r="46" customFormat="false" ht="12.75" hidden="false" customHeight="false" outlineLevel="0" collapsed="false">
      <c r="D46" s="39"/>
      <c r="E46" s="0" t="s">
        <v>61</v>
      </c>
      <c r="F46" s="48"/>
      <c r="G46" s="39"/>
      <c r="H46" s="39"/>
      <c r="I46" s="39"/>
      <c r="J46" s="39"/>
      <c r="K46" s="74"/>
      <c r="L46" s="74"/>
      <c r="M46" s="74"/>
      <c r="N46" s="74"/>
      <c r="O46" s="74"/>
      <c r="P46" s="34" t="s">
        <v>37</v>
      </c>
      <c r="Q46" s="20" t="n">
        <v>0</v>
      </c>
      <c r="R46" s="21"/>
      <c r="S46" s="20"/>
      <c r="T46" s="20" t="n">
        <v>631.8</v>
      </c>
      <c r="U46" s="20"/>
      <c r="V46" s="20"/>
      <c r="W46" s="20" t="n">
        <v>9.6</v>
      </c>
      <c r="X46" s="21"/>
      <c r="Y46" s="20"/>
      <c r="Z46" s="20" t="n">
        <v>4.5</v>
      </c>
      <c r="AA46" s="20"/>
      <c r="AB46" s="20"/>
      <c r="AC46" s="20" t="n">
        <v>1.2</v>
      </c>
      <c r="AD46" s="20"/>
      <c r="AE46" s="20"/>
      <c r="AF46" s="20" t="n">
        <v>647.1</v>
      </c>
      <c r="AG46" s="28"/>
      <c r="AH46" s="28"/>
    </row>
    <row r="47" customFormat="false" ht="12.75" hidden="false" customHeight="false" outlineLevel="0" collapsed="false">
      <c r="D47" s="73" t="n">
        <v>130</v>
      </c>
      <c r="E47" s="0" t="s">
        <v>91</v>
      </c>
      <c r="F47" s="48" t="n">
        <v>8.2</v>
      </c>
      <c r="G47" s="39"/>
      <c r="H47" s="39"/>
      <c r="I47" s="39"/>
      <c r="J47" s="39"/>
      <c r="K47" s="74" t="n">
        <v>2.9</v>
      </c>
      <c r="L47" s="74" t="n">
        <v>23.8</v>
      </c>
      <c r="M47" s="74" t="n">
        <v>58.8</v>
      </c>
      <c r="N47" s="74" t="n">
        <v>14.5</v>
      </c>
      <c r="O47" s="21" t="n">
        <v>1.11</v>
      </c>
      <c r="P47" s="24" t="s">
        <v>35</v>
      </c>
      <c r="Q47" s="25" t="n">
        <f aca="false">-Q48</f>
        <v>-0</v>
      </c>
      <c r="R47" s="30" t="n">
        <v>18</v>
      </c>
      <c r="S47" s="25" t="n">
        <v>4</v>
      </c>
      <c r="T47" s="25" t="n">
        <v>35</v>
      </c>
      <c r="U47" s="25" t="n">
        <v>20</v>
      </c>
      <c r="V47" s="25" t="n">
        <v>5</v>
      </c>
      <c r="W47" s="25" t="n">
        <v>85</v>
      </c>
      <c r="X47" s="30" t="n">
        <v>25</v>
      </c>
      <c r="Y47" s="25" t="n">
        <v>7</v>
      </c>
      <c r="Z47" s="25" t="n">
        <v>2489</v>
      </c>
      <c r="AA47" s="25" t="n">
        <v>30</v>
      </c>
      <c r="AB47" s="25" t="n">
        <v>20</v>
      </c>
      <c r="AC47" s="25" t="n">
        <v>7854</v>
      </c>
      <c r="AD47" s="25" t="n">
        <v>39</v>
      </c>
      <c r="AE47" s="25" t="n">
        <v>23</v>
      </c>
      <c r="AF47" s="25" t="n">
        <v>10463</v>
      </c>
      <c r="AG47" s="25" t="n">
        <v>132</v>
      </c>
      <c r="AH47" s="25" t="n">
        <v>59</v>
      </c>
    </row>
    <row r="48" customFormat="false" ht="14.25" hidden="false" customHeight="false" outlineLevel="0" collapsed="false">
      <c r="D48" s="39"/>
      <c r="E48" s="0" t="s">
        <v>85</v>
      </c>
      <c r="F48" s="48"/>
      <c r="G48" s="39"/>
      <c r="H48" s="39"/>
      <c r="I48" s="39"/>
      <c r="J48" s="39"/>
      <c r="K48" s="48"/>
      <c r="L48" s="48"/>
      <c r="M48" s="48"/>
      <c r="N48" s="48"/>
      <c r="O48" s="48"/>
      <c r="P48" s="33" t="s">
        <v>36</v>
      </c>
      <c r="Q48" s="25" t="n">
        <v>0</v>
      </c>
      <c r="R48" s="30" t="n">
        <v>200</v>
      </c>
      <c r="S48" s="25" t="n">
        <v>44</v>
      </c>
      <c r="T48" s="25" t="n">
        <v>389</v>
      </c>
      <c r="U48" s="25" t="n">
        <v>222</v>
      </c>
      <c r="V48" s="25" t="n">
        <v>55</v>
      </c>
      <c r="W48" s="25" t="n">
        <v>944</v>
      </c>
      <c r="X48" s="30" t="n">
        <v>278</v>
      </c>
      <c r="Y48" s="25" t="n">
        <v>78</v>
      </c>
      <c r="Z48" s="25" t="n">
        <v>27628</v>
      </c>
      <c r="AA48" s="25" t="n">
        <v>332</v>
      </c>
      <c r="AB48" s="25" t="n">
        <v>223</v>
      </c>
      <c r="AC48" s="25" t="n">
        <v>87180</v>
      </c>
      <c r="AD48" s="25" t="n">
        <v>433</v>
      </c>
      <c r="AE48" s="25" t="n">
        <v>255</v>
      </c>
      <c r="AF48" s="25" t="n">
        <v>116141</v>
      </c>
      <c r="AG48" s="25" t="n">
        <v>1465</v>
      </c>
      <c r="AH48" s="25" t="n">
        <v>655</v>
      </c>
    </row>
    <row r="49" customFormat="false" ht="12.75" hidden="false" customHeight="false" outlineLevel="0" collapsed="false">
      <c r="D49" s="39"/>
      <c r="E49" s="0" t="s">
        <v>23</v>
      </c>
      <c r="F49" s="48"/>
      <c r="G49" s="39"/>
      <c r="H49" s="39"/>
      <c r="I49" s="39"/>
      <c r="J49" s="39"/>
      <c r="K49" s="74"/>
      <c r="L49" s="74"/>
      <c r="M49" s="74"/>
      <c r="N49" s="74"/>
      <c r="O49" s="74"/>
      <c r="P49" s="34" t="s">
        <v>37</v>
      </c>
      <c r="Q49" s="20" t="n">
        <v>0</v>
      </c>
      <c r="R49" s="21"/>
      <c r="S49" s="20"/>
      <c r="T49" s="20" t="n">
        <v>819</v>
      </c>
      <c r="U49" s="20"/>
      <c r="V49" s="20"/>
      <c r="W49" s="20" t="n">
        <v>27</v>
      </c>
      <c r="X49" s="21"/>
      <c r="Y49" s="20"/>
      <c r="Z49" s="20" t="n">
        <v>12.4</v>
      </c>
      <c r="AA49" s="20"/>
      <c r="AB49" s="20"/>
      <c r="AC49" s="20" t="n">
        <v>1.3</v>
      </c>
      <c r="AD49" s="20"/>
      <c r="AE49" s="20"/>
      <c r="AF49" s="20" t="n">
        <v>859.7</v>
      </c>
      <c r="AG49" s="28"/>
      <c r="AH49" s="28"/>
    </row>
    <row r="50" customFormat="false" ht="12.75" hidden="false" customHeight="false" outlineLevel="0" collapsed="false">
      <c r="D50" s="73" t="n">
        <v>131</v>
      </c>
      <c r="E50" s="0" t="s">
        <v>91</v>
      </c>
      <c r="F50" s="48" t="n">
        <v>5.3</v>
      </c>
      <c r="G50" s="39"/>
      <c r="H50" s="39"/>
      <c r="I50" s="39"/>
      <c r="J50" s="39"/>
      <c r="K50" s="74" t="n">
        <v>26.1</v>
      </c>
      <c r="L50" s="74" t="n">
        <v>62.4</v>
      </c>
      <c r="M50" s="74" t="n">
        <v>2.3</v>
      </c>
      <c r="N50" s="74" t="n">
        <v>9.2</v>
      </c>
      <c r="O50" s="21" t="n">
        <v>1.56</v>
      </c>
      <c r="P50" s="24" t="s">
        <v>35</v>
      </c>
      <c r="Q50" s="25" t="n">
        <f aca="false">-Q51</f>
        <v>-0</v>
      </c>
      <c r="R50" s="30" t="n">
        <v>3</v>
      </c>
      <c r="S50" s="25" t="n">
        <v>2</v>
      </c>
      <c r="T50" s="25" t="n">
        <v>37</v>
      </c>
      <c r="U50" s="25" t="n">
        <v>3</v>
      </c>
      <c r="V50" s="25" t="n">
        <v>3</v>
      </c>
      <c r="W50" s="25" t="n">
        <v>150</v>
      </c>
      <c r="X50" s="30" t="n">
        <v>9</v>
      </c>
      <c r="Y50" s="25" t="n">
        <v>8</v>
      </c>
      <c r="Z50" s="25" t="n">
        <v>81</v>
      </c>
      <c r="AA50" s="25" t="n">
        <v>4</v>
      </c>
      <c r="AB50" s="25" t="n">
        <v>5</v>
      </c>
      <c r="AC50" s="25" t="n">
        <v>10350</v>
      </c>
      <c r="AD50" s="25" t="n">
        <v>47</v>
      </c>
      <c r="AE50" s="25" t="n">
        <v>23</v>
      </c>
      <c r="AF50" s="25" t="n">
        <v>10618</v>
      </c>
      <c r="AG50" s="25" t="n">
        <v>66</v>
      </c>
      <c r="AH50" s="25" t="n">
        <v>41</v>
      </c>
    </row>
    <row r="51" customFormat="false" ht="14.25" hidden="false" customHeight="false" outlineLevel="0" collapsed="false">
      <c r="D51" s="73"/>
      <c r="E51" s="0" t="s">
        <v>85</v>
      </c>
      <c r="F51" s="48"/>
      <c r="G51" s="39"/>
      <c r="H51" s="39"/>
      <c r="I51" s="39"/>
      <c r="J51" s="39"/>
      <c r="K51" s="74"/>
      <c r="L51" s="74"/>
      <c r="M51" s="74"/>
      <c r="N51" s="74"/>
      <c r="O51" s="74"/>
      <c r="P51" s="33" t="s">
        <v>36</v>
      </c>
      <c r="Q51" s="25" t="n">
        <v>0</v>
      </c>
      <c r="R51" s="30" t="n">
        <v>47</v>
      </c>
      <c r="S51" s="25" t="n">
        <v>31</v>
      </c>
      <c r="T51" s="25" t="n">
        <v>576</v>
      </c>
      <c r="U51" s="25" t="n">
        <v>47</v>
      </c>
      <c r="V51" s="25" t="n">
        <v>47</v>
      </c>
      <c r="W51" s="25" t="n">
        <v>2340</v>
      </c>
      <c r="X51" s="30" t="n">
        <v>140</v>
      </c>
      <c r="Y51" s="25" t="n">
        <v>125</v>
      </c>
      <c r="Z51" s="25" t="n">
        <v>1264</v>
      </c>
      <c r="AA51" s="25" t="n">
        <v>63</v>
      </c>
      <c r="AB51" s="25" t="n">
        <v>78</v>
      </c>
      <c r="AC51" s="25" t="n">
        <v>161460</v>
      </c>
      <c r="AD51" s="25" t="n">
        <v>733</v>
      </c>
      <c r="AE51" s="25" t="n">
        <v>359</v>
      </c>
      <c r="AF51" s="25" t="n">
        <v>165640</v>
      </c>
      <c r="AG51" s="25" t="n">
        <v>1030</v>
      </c>
      <c r="AH51" s="25" t="n">
        <v>640</v>
      </c>
    </row>
    <row r="52" customFormat="false" ht="12.75" hidden="false" customHeight="false" outlineLevel="0" collapsed="false">
      <c r="D52" s="73"/>
      <c r="E52" s="0" t="s">
        <v>61</v>
      </c>
      <c r="F52" s="48"/>
      <c r="G52" s="39"/>
      <c r="H52" s="39"/>
      <c r="I52" s="39"/>
      <c r="J52" s="39"/>
      <c r="K52" s="74"/>
      <c r="L52" s="74"/>
      <c r="M52" s="74"/>
      <c r="N52" s="74"/>
      <c r="O52" s="74"/>
      <c r="P52" s="34" t="s">
        <v>37</v>
      </c>
      <c r="Q52" s="20" t="n">
        <v>0</v>
      </c>
      <c r="R52" s="21"/>
      <c r="S52" s="20"/>
      <c r="T52" s="20" t="n">
        <v>865.8</v>
      </c>
      <c r="U52" s="20"/>
      <c r="V52" s="20"/>
      <c r="W52" s="20" t="n">
        <v>47.6</v>
      </c>
      <c r="X52" s="21"/>
      <c r="Y52" s="20"/>
      <c r="Z52" s="20" t="n">
        <v>0.4</v>
      </c>
      <c r="AA52" s="20"/>
      <c r="AB52" s="20"/>
      <c r="AC52" s="20" t="n">
        <v>1.7</v>
      </c>
      <c r="AD52" s="20"/>
      <c r="AE52" s="20"/>
      <c r="AF52" s="20" t="n">
        <v>915.5</v>
      </c>
      <c r="AG52" s="28"/>
      <c r="AH52" s="28"/>
    </row>
    <row r="53" customFormat="false" ht="12.75" hidden="false" customHeight="false" outlineLevel="0" collapsed="false">
      <c r="D53" s="39"/>
      <c r="F53" s="48"/>
      <c r="G53" s="39"/>
      <c r="H53" s="39"/>
      <c r="I53" s="39"/>
      <c r="J53" s="39"/>
      <c r="K53" s="74"/>
      <c r="L53" s="74"/>
      <c r="M53" s="74"/>
      <c r="N53" s="74"/>
      <c r="O53" s="21"/>
    </row>
    <row r="54" customFormat="false" ht="12.75" hidden="false" customHeight="false" outlineLevel="0" collapsed="false">
      <c r="D54" s="73"/>
      <c r="E54" s="47"/>
      <c r="F54" s="48"/>
      <c r="G54" s="39"/>
      <c r="H54" s="39"/>
      <c r="I54" s="39"/>
      <c r="J54" s="39"/>
      <c r="K54" s="74"/>
      <c r="L54" s="74"/>
      <c r="M54" s="74"/>
      <c r="N54" s="74"/>
      <c r="O54" s="74"/>
    </row>
    <row r="55" customFormat="false" ht="12.75" hidden="false" customHeight="false" outlineLevel="0" collapsed="false">
      <c r="D55" s="73"/>
      <c r="F55" s="48"/>
      <c r="G55" s="39"/>
      <c r="H55" s="39"/>
      <c r="I55" s="39"/>
      <c r="J55" s="39"/>
      <c r="K55" s="74"/>
      <c r="L55" s="74"/>
      <c r="M55" s="74"/>
      <c r="N55" s="74"/>
      <c r="O55" s="74"/>
    </row>
    <row r="56" customFormat="false" ht="12.75" hidden="false" customHeight="false" outlineLevel="0" collapsed="false">
      <c r="D56" s="73"/>
      <c r="E56" s="47"/>
      <c r="F56" s="48"/>
      <c r="K56" s="74"/>
      <c r="L56" s="74"/>
      <c r="M56" s="74"/>
      <c r="N56" s="74"/>
      <c r="O56" s="74"/>
    </row>
    <row r="57" customFormat="false" ht="12.75" hidden="false" customHeight="false" outlineLevel="0" collapsed="false">
      <c r="F57" s="76"/>
      <c r="K57" s="76"/>
      <c r="L57" s="76"/>
      <c r="M57" s="76"/>
      <c r="N57" s="76"/>
      <c r="O57" s="76"/>
    </row>
    <row r="58" customFormat="false" ht="12.75" hidden="false" customHeight="false" outlineLevel="0" collapsed="false">
      <c r="F58" s="76"/>
      <c r="K58" s="76"/>
      <c r="L58" s="76"/>
      <c r="M58" s="76"/>
      <c r="N58" s="76"/>
      <c r="O58" s="76"/>
    </row>
    <row r="59" customFormat="false" ht="12.75" hidden="false" customHeight="false" outlineLevel="0" collapsed="false">
      <c r="F59" s="76"/>
      <c r="K59" s="76"/>
      <c r="L59" s="76"/>
      <c r="M59" s="76"/>
      <c r="N59" s="76"/>
      <c r="O59" s="76"/>
    </row>
    <row r="60" customFormat="false" ht="12.75" hidden="false" customHeight="false" outlineLevel="0" collapsed="false">
      <c r="F60" s="76"/>
      <c r="K60" s="76"/>
      <c r="L60" s="76"/>
      <c r="M60" s="76"/>
      <c r="N60" s="76"/>
      <c r="O60" s="76"/>
    </row>
    <row r="61" customFormat="false" ht="12.75" hidden="false" customHeight="false" outlineLevel="0" collapsed="false">
      <c r="F61" s="76"/>
      <c r="K61" s="76"/>
      <c r="L61" s="76"/>
      <c r="M61" s="76"/>
      <c r="N61" s="76"/>
      <c r="O61" s="76"/>
    </row>
    <row r="62" customFormat="false" ht="12.75" hidden="false" customHeight="false" outlineLevel="0" collapsed="false">
      <c r="F62" s="76"/>
      <c r="K62" s="76"/>
      <c r="L62" s="76"/>
      <c r="M62" s="76"/>
      <c r="N62" s="76"/>
      <c r="O62" s="76"/>
    </row>
    <row r="63" customFormat="false" ht="12.75" hidden="false" customHeight="false" outlineLevel="0" collapsed="false">
      <c r="D63" s="39"/>
      <c r="F63" s="48"/>
      <c r="K63" s="74"/>
      <c r="L63" s="74"/>
      <c r="M63" s="74"/>
      <c r="N63" s="74"/>
      <c r="O63" s="74"/>
    </row>
    <row r="64" customFormat="false" ht="12.75" hidden="false" customHeight="false" outlineLevel="0" collapsed="false">
      <c r="D64" s="39"/>
      <c r="E64" s="47"/>
      <c r="F64" s="48"/>
      <c r="K64" s="74"/>
      <c r="L64" s="74"/>
      <c r="M64" s="74"/>
      <c r="N64" s="74"/>
      <c r="O64" s="74"/>
    </row>
    <row r="65" customFormat="false" ht="12.75" hidden="false" customHeight="false" outlineLevel="0" collapsed="false">
      <c r="D65" s="39"/>
      <c r="F65" s="48"/>
      <c r="K65" s="74"/>
      <c r="L65" s="74"/>
      <c r="M65" s="74"/>
      <c r="N65" s="74"/>
      <c r="O65" s="74"/>
    </row>
    <row r="66" customFormat="false" ht="12.75" hidden="false" customHeight="false" outlineLevel="0" collapsed="false">
      <c r="D66" s="73"/>
      <c r="F66" s="48"/>
      <c r="K66" s="74"/>
      <c r="L66" s="74"/>
      <c r="M66" s="74"/>
      <c r="N66" s="74"/>
      <c r="O66" s="74"/>
    </row>
    <row r="67" customFormat="false" ht="12.75" hidden="false" customHeight="false" outlineLevel="0" collapsed="false">
      <c r="D67" s="73"/>
      <c r="F67" s="48"/>
      <c r="K67" s="74"/>
      <c r="L67" s="48"/>
      <c r="M67" s="74"/>
      <c r="N67" s="74"/>
      <c r="O67" s="74"/>
    </row>
    <row r="68" customFormat="false" ht="12.75" hidden="false" customHeight="false" outlineLevel="0" collapsed="false">
      <c r="F68" s="76"/>
      <c r="K68" s="76"/>
      <c r="L68" s="76"/>
      <c r="M68" s="76"/>
      <c r="N68" s="76"/>
      <c r="O68" s="76"/>
    </row>
    <row r="69" customFormat="false" ht="12.75" hidden="false" customHeight="false" outlineLevel="0" collapsed="false">
      <c r="D69" s="39"/>
      <c r="F69" s="48"/>
      <c r="K69" s="74"/>
      <c r="L69" s="74"/>
      <c r="M69" s="74"/>
      <c r="N69" s="74"/>
      <c r="O69" s="74"/>
    </row>
    <row r="70" customFormat="false" ht="12.75" hidden="false" customHeight="false" outlineLevel="0" collapsed="false">
      <c r="D70" s="39"/>
      <c r="E70" s="47"/>
      <c r="F70" s="48"/>
      <c r="K70" s="74"/>
      <c r="L70" s="74"/>
      <c r="M70" s="74"/>
      <c r="N70" s="74"/>
      <c r="O70" s="74"/>
    </row>
    <row r="71" customFormat="false" ht="12.75" hidden="false" customHeight="false" outlineLevel="0" collapsed="false">
      <c r="F71" s="48"/>
      <c r="K71" s="76"/>
      <c r="L71" s="76"/>
      <c r="M71" s="76"/>
      <c r="N71" s="76"/>
      <c r="O71" s="76"/>
    </row>
    <row r="72" customFormat="false" ht="12.75" hidden="false" customHeight="false" outlineLevel="0" collapsed="false">
      <c r="F72" s="48"/>
      <c r="K72" s="76"/>
      <c r="L72" s="76"/>
      <c r="M72" s="76"/>
      <c r="N72" s="76"/>
      <c r="O72" s="76"/>
    </row>
    <row r="73" customFormat="false" ht="12.75" hidden="false" customHeight="false" outlineLevel="0" collapsed="false">
      <c r="D73" s="39"/>
      <c r="E73" s="47"/>
      <c r="F73" s="48"/>
      <c r="K73" s="48"/>
      <c r="L73" s="48"/>
      <c r="M73" s="48"/>
      <c r="N73" s="48"/>
      <c r="O73" s="48"/>
    </row>
    <row r="74" customFormat="false" ht="12.75" hidden="false" customHeight="false" outlineLevel="0" collapsed="false">
      <c r="F74" s="76"/>
      <c r="K74" s="76"/>
      <c r="L74" s="76"/>
      <c r="M74" s="76"/>
      <c r="N74" s="76"/>
      <c r="O74" s="76"/>
    </row>
    <row r="75" customFormat="false" ht="12.75" hidden="false" customHeight="false" outlineLevel="0" collapsed="false">
      <c r="F75" s="76"/>
      <c r="K75" s="76"/>
      <c r="L75" s="76"/>
      <c r="M75" s="76"/>
      <c r="N75" s="76"/>
      <c r="O75" s="76"/>
    </row>
    <row r="76" customFormat="false" ht="12.75" hidden="false" customHeight="false" outlineLevel="0" collapsed="false">
      <c r="D76" s="39"/>
      <c r="F76" s="48"/>
      <c r="K76" s="48"/>
      <c r="L76" s="48"/>
      <c r="M76" s="48"/>
      <c r="N76" s="48"/>
      <c r="O76" s="48"/>
    </row>
    <row r="77" customFormat="false" ht="12.75" hidden="false" customHeight="false" outlineLevel="0" collapsed="false">
      <c r="D77" s="39"/>
      <c r="E77" s="47"/>
      <c r="F77" s="48"/>
      <c r="K77" s="48"/>
      <c r="L77" s="48"/>
      <c r="M77" s="48"/>
      <c r="N77" s="48"/>
      <c r="O77" s="48"/>
    </row>
    <row r="78" customFormat="false" ht="12.75" hidden="false" customHeight="false" outlineLevel="0" collapsed="false">
      <c r="D78" s="39"/>
      <c r="F78" s="48"/>
      <c r="K78" s="48"/>
      <c r="L78" s="48"/>
      <c r="M78" s="48"/>
      <c r="N78" s="48"/>
      <c r="O78" s="48"/>
    </row>
    <row r="79" customFormat="false" ht="12.75" hidden="false" customHeight="false" outlineLevel="0" collapsed="false">
      <c r="D79" s="39"/>
      <c r="F79" s="48"/>
      <c r="K79" s="48"/>
      <c r="L79" s="48"/>
      <c r="M79" s="48"/>
      <c r="N79" s="48"/>
      <c r="O79" s="48"/>
    </row>
    <row r="80" customFormat="false" ht="12.75" hidden="false" customHeight="false" outlineLevel="0" collapsed="false">
      <c r="F80" s="76"/>
      <c r="K80" s="76"/>
      <c r="L80" s="76"/>
      <c r="M80" s="76"/>
      <c r="N80" s="76"/>
      <c r="O80" s="76"/>
    </row>
    <row r="81" customFormat="false" ht="12.75" hidden="false" customHeight="false" outlineLevel="0" collapsed="false">
      <c r="D81" s="39"/>
      <c r="F81" s="48"/>
      <c r="K81" s="48"/>
      <c r="L81" s="48"/>
      <c r="M81" s="48"/>
      <c r="N81" s="48"/>
      <c r="O81" s="48"/>
    </row>
    <row r="82" customFormat="false" ht="12.75" hidden="false" customHeight="false" outlineLevel="0" collapsed="false">
      <c r="D82" s="39"/>
      <c r="E82" s="47"/>
      <c r="F82" s="48"/>
      <c r="K82" s="48"/>
      <c r="L82" s="48"/>
      <c r="M82" s="48"/>
      <c r="N82" s="48"/>
      <c r="O82" s="48"/>
    </row>
    <row r="83" customFormat="false" ht="12.75" hidden="false" customHeight="false" outlineLevel="0" collapsed="false">
      <c r="D83" s="39"/>
      <c r="F83" s="48"/>
      <c r="K83" s="48"/>
      <c r="L83" s="48"/>
      <c r="M83" s="48"/>
      <c r="N83" s="48"/>
      <c r="O83" s="48"/>
    </row>
    <row r="84" customFormat="false" ht="12.75" hidden="false" customHeight="false" outlineLevel="0" collapsed="false">
      <c r="D84" s="39"/>
      <c r="F84" s="48"/>
      <c r="K84" s="48"/>
      <c r="L84" s="48"/>
      <c r="M84" s="48"/>
      <c r="N84" s="48"/>
      <c r="O84" s="48"/>
    </row>
    <row r="85" customFormat="false" ht="12.75" hidden="false" customHeight="false" outlineLevel="0" collapsed="false">
      <c r="F85" s="76"/>
      <c r="K85" s="76"/>
      <c r="L85" s="76"/>
      <c r="M85" s="76"/>
      <c r="N85" s="76"/>
      <c r="O85" s="76"/>
    </row>
    <row r="86" customFormat="false" ht="12.75" hidden="false" customHeight="false" outlineLevel="0" collapsed="false">
      <c r="D86" s="39"/>
      <c r="F86" s="48"/>
      <c r="K86" s="48"/>
      <c r="L86" s="48"/>
      <c r="M86" s="48"/>
      <c r="N86" s="48"/>
      <c r="O86" s="48"/>
    </row>
    <row r="87" customFormat="false" ht="12.75" hidden="false" customHeight="false" outlineLevel="0" collapsed="false">
      <c r="D87" s="39"/>
      <c r="E87" s="47"/>
      <c r="F87" s="48"/>
      <c r="K87" s="48"/>
      <c r="L87" s="48"/>
      <c r="M87" s="48"/>
      <c r="N87" s="48"/>
      <c r="O87" s="48"/>
    </row>
    <row r="88" customFormat="false" ht="12.75" hidden="false" customHeight="false" outlineLevel="0" collapsed="false">
      <c r="D88" s="39"/>
      <c r="F88" s="48"/>
      <c r="K88" s="48"/>
      <c r="L88" s="48"/>
      <c r="M88" s="48"/>
      <c r="N88" s="48"/>
      <c r="O88" s="48"/>
    </row>
    <row r="89" customFormat="false" ht="12.75" hidden="false" customHeight="false" outlineLevel="0" collapsed="false">
      <c r="D89" s="39"/>
      <c r="F89" s="48"/>
      <c r="K89" s="48"/>
      <c r="L89" s="48"/>
      <c r="M89" s="48"/>
      <c r="N89" s="48"/>
      <c r="O89" s="48"/>
    </row>
    <row r="90" customFormat="false" ht="12.75" hidden="false" customHeight="false" outlineLevel="0" collapsed="false">
      <c r="D90" s="39"/>
      <c r="F90" s="48"/>
      <c r="K90" s="48"/>
      <c r="L90" s="48"/>
      <c r="M90" s="48"/>
      <c r="N90" s="48"/>
      <c r="O90" s="48"/>
    </row>
    <row r="91" customFormat="false" ht="12.75" hidden="false" customHeight="false" outlineLevel="0" collapsed="false">
      <c r="D91" s="39"/>
      <c r="F91" s="48"/>
      <c r="K91" s="48"/>
      <c r="L91" s="48"/>
      <c r="M91" s="48"/>
      <c r="N91" s="48"/>
      <c r="O91" s="48"/>
    </row>
    <row r="92" customFormat="false" ht="12.75" hidden="false" customHeight="false" outlineLevel="0" collapsed="false">
      <c r="D92" s="39"/>
      <c r="F92" s="48"/>
      <c r="K92" s="48"/>
      <c r="L92" s="48"/>
      <c r="M92" s="48"/>
      <c r="N92" s="48"/>
      <c r="O92" s="48"/>
    </row>
    <row r="93" customFormat="false" ht="12.75" hidden="false" customHeight="false" outlineLevel="0" collapsed="false">
      <c r="D93" s="39"/>
      <c r="F93" s="48"/>
      <c r="K93" s="48"/>
      <c r="L93" s="48"/>
      <c r="M93" s="48"/>
      <c r="N93" s="48"/>
      <c r="O93" s="48"/>
    </row>
    <row r="94" customFormat="false" ht="12.75" hidden="false" customHeight="false" outlineLevel="0" collapsed="false">
      <c r="F94" s="76"/>
      <c r="K94" s="76"/>
      <c r="L94" s="76"/>
      <c r="M94" s="76"/>
      <c r="N94" s="76"/>
      <c r="O94" s="76"/>
    </row>
    <row r="95" customFormat="false" ht="12.75" hidden="false" customHeight="false" outlineLevel="0" collapsed="false">
      <c r="D95" s="39"/>
      <c r="F95" s="48"/>
      <c r="K95" s="48"/>
      <c r="L95" s="48"/>
      <c r="M95" s="48"/>
      <c r="N95" s="48"/>
      <c r="O95" s="48"/>
    </row>
    <row r="96" customFormat="false" ht="12.75" hidden="false" customHeight="false" outlineLevel="0" collapsed="false">
      <c r="D96" s="39"/>
      <c r="E96" s="47"/>
      <c r="F96" s="48"/>
      <c r="K96" s="48"/>
      <c r="L96" s="48"/>
      <c r="M96" s="48"/>
      <c r="N96" s="48"/>
      <c r="O96" s="48"/>
    </row>
    <row r="97" customFormat="false" ht="12.75" hidden="false" customHeight="false" outlineLevel="0" collapsed="false">
      <c r="D97" s="39"/>
      <c r="F97" s="48"/>
      <c r="K97" s="48"/>
      <c r="L97" s="48"/>
      <c r="M97" s="48"/>
      <c r="N97" s="48"/>
      <c r="O97" s="48"/>
    </row>
    <row r="98" customFormat="false" ht="12.75" hidden="false" customHeight="false" outlineLevel="0" collapsed="false">
      <c r="D98" s="39"/>
      <c r="F98" s="48"/>
      <c r="K98" s="48"/>
      <c r="L98" s="48"/>
      <c r="M98" s="48"/>
      <c r="N98" s="48"/>
      <c r="O98" s="48"/>
    </row>
    <row r="99" customFormat="false" ht="12.75" hidden="false" customHeight="false" outlineLevel="0" collapsed="false">
      <c r="D99" s="39"/>
      <c r="F99" s="48"/>
      <c r="K99" s="48"/>
      <c r="L99" s="48"/>
      <c r="M99" s="48"/>
      <c r="N99" s="48"/>
      <c r="O99" s="48"/>
    </row>
    <row r="100" customFormat="false" ht="12.75" hidden="false" customHeight="false" outlineLevel="0" collapsed="false">
      <c r="D100" s="39"/>
      <c r="F100" s="48"/>
      <c r="K100" s="48"/>
      <c r="L100" s="48"/>
      <c r="M100" s="48"/>
      <c r="N100" s="48"/>
      <c r="O100" s="48"/>
    </row>
    <row r="101" customFormat="false" ht="12.75" hidden="false" customHeight="false" outlineLevel="0" collapsed="false">
      <c r="F101" s="76"/>
      <c r="K101" s="76"/>
      <c r="L101" s="76"/>
      <c r="M101" s="76"/>
      <c r="N101" s="76"/>
      <c r="O101" s="76"/>
    </row>
    <row r="102" customFormat="false" ht="12.75" hidden="false" customHeight="false" outlineLevel="0" collapsed="false">
      <c r="D102" s="39"/>
      <c r="F102" s="48"/>
      <c r="K102" s="48"/>
      <c r="L102" s="48"/>
      <c r="M102" s="48"/>
      <c r="N102" s="48"/>
      <c r="O102" s="48"/>
    </row>
    <row r="103" customFormat="false" ht="12.75" hidden="false" customHeight="false" outlineLevel="0" collapsed="false">
      <c r="D103" s="39"/>
      <c r="E103" s="47"/>
      <c r="F103" s="48"/>
      <c r="K103" s="48"/>
      <c r="L103" s="48"/>
      <c r="M103" s="48"/>
      <c r="N103" s="48"/>
      <c r="O103" s="48"/>
    </row>
    <row r="104" customFormat="false" ht="12.75" hidden="false" customHeight="false" outlineLevel="0" collapsed="false">
      <c r="D104" s="39"/>
      <c r="F104" s="48"/>
      <c r="K104" s="48"/>
      <c r="L104" s="48"/>
      <c r="M104" s="48"/>
      <c r="N104" s="48"/>
      <c r="O104" s="48"/>
    </row>
    <row r="105" customFormat="false" ht="12.75" hidden="false" customHeight="false" outlineLevel="0" collapsed="false">
      <c r="D105" s="39"/>
      <c r="F105" s="48"/>
      <c r="K105" s="48"/>
      <c r="L105" s="48"/>
      <c r="M105" s="48"/>
      <c r="N105" s="48"/>
      <c r="O105" s="48"/>
    </row>
    <row r="106" customFormat="false" ht="12.75" hidden="false" customHeight="false" outlineLevel="0" collapsed="false">
      <c r="D106" s="39"/>
      <c r="F106" s="48"/>
      <c r="K106" s="48"/>
      <c r="L106" s="48"/>
      <c r="M106" s="48"/>
      <c r="N106" s="48"/>
      <c r="O106" s="48"/>
    </row>
    <row r="107" customFormat="false" ht="12.75" hidden="false" customHeight="false" outlineLevel="0" collapsed="false">
      <c r="D107" s="39"/>
      <c r="F107" s="48"/>
      <c r="K107" s="48"/>
      <c r="L107" s="48"/>
      <c r="M107" s="48"/>
      <c r="N107" s="48"/>
      <c r="O107" s="48"/>
    </row>
    <row r="108" customFormat="false" ht="12.75" hidden="false" customHeight="false" outlineLevel="0" collapsed="false">
      <c r="D108" s="39"/>
      <c r="F108" s="48"/>
      <c r="K108" s="48"/>
      <c r="L108" s="48"/>
      <c r="M108" s="48"/>
      <c r="N108" s="48"/>
      <c r="O108" s="48"/>
    </row>
    <row r="109" customFormat="false" ht="12.75" hidden="false" customHeight="false" outlineLevel="0" collapsed="false">
      <c r="D109" s="39"/>
      <c r="F109" s="48"/>
      <c r="K109" s="48"/>
      <c r="L109" s="48"/>
      <c r="M109" s="48"/>
      <c r="N109" s="48"/>
      <c r="O109" s="48"/>
    </row>
    <row r="110" customFormat="false" ht="12.75" hidden="false" customHeight="false" outlineLevel="0" collapsed="false">
      <c r="F110" s="76"/>
      <c r="K110" s="76"/>
      <c r="L110" s="76"/>
      <c r="M110" s="76"/>
      <c r="N110" s="76"/>
      <c r="O110" s="76"/>
    </row>
    <row r="111" customFormat="false" ht="12.75" hidden="false" customHeight="false" outlineLevel="0" collapsed="false">
      <c r="D111" s="39"/>
      <c r="F111" s="48"/>
      <c r="K111" s="48"/>
      <c r="L111" s="48"/>
      <c r="M111" s="48"/>
      <c r="N111" s="48"/>
      <c r="O111" s="48"/>
    </row>
    <row r="112" customFormat="false" ht="12.75" hidden="false" customHeight="false" outlineLevel="0" collapsed="false">
      <c r="D112" s="39"/>
      <c r="E112" s="47"/>
      <c r="F112" s="48"/>
      <c r="K112" s="48"/>
      <c r="L112" s="48"/>
      <c r="M112" s="48"/>
      <c r="N112" s="48"/>
      <c r="O112" s="48"/>
    </row>
    <row r="113" customFormat="false" ht="12.75" hidden="false" customHeight="false" outlineLevel="0" collapsed="false">
      <c r="D113" s="39"/>
      <c r="F113" s="48"/>
      <c r="K113" s="48"/>
      <c r="L113" s="48"/>
      <c r="M113" s="48"/>
      <c r="N113" s="48"/>
      <c r="O113" s="48"/>
    </row>
    <row r="114" customFormat="false" ht="12.75" hidden="false" customHeight="false" outlineLevel="0" collapsed="false">
      <c r="D114" s="39"/>
      <c r="F114" s="48"/>
      <c r="K114" s="48"/>
      <c r="L114" s="48"/>
      <c r="M114" s="48"/>
      <c r="N114" s="48"/>
      <c r="O114" s="48"/>
    </row>
    <row r="115" customFormat="false" ht="12.75" hidden="false" customHeight="false" outlineLevel="0" collapsed="false">
      <c r="D115" s="39"/>
      <c r="F115" s="48"/>
      <c r="K115" s="48"/>
      <c r="L115" s="48"/>
      <c r="M115" s="48"/>
      <c r="N115" s="48"/>
      <c r="O115" s="48"/>
    </row>
    <row r="116" customFormat="false" ht="12.75" hidden="false" customHeight="false" outlineLevel="0" collapsed="false">
      <c r="D116" s="39"/>
      <c r="F116" s="48"/>
      <c r="K116" s="48"/>
      <c r="L116" s="48"/>
      <c r="M116" s="48"/>
      <c r="N116" s="48"/>
      <c r="O116" s="48"/>
    </row>
    <row r="117" customFormat="false" ht="12.75" hidden="false" customHeight="false" outlineLevel="0" collapsed="false">
      <c r="D117" s="39"/>
      <c r="F117" s="48"/>
      <c r="K117" s="48"/>
      <c r="L117" s="48"/>
      <c r="M117" s="48"/>
      <c r="N117" s="48"/>
      <c r="O117" s="48"/>
    </row>
    <row r="118" customFormat="false" ht="12.75" hidden="false" customHeight="false" outlineLevel="0" collapsed="false">
      <c r="F118" s="76"/>
      <c r="K118" s="76"/>
      <c r="L118" s="76"/>
      <c r="M118" s="76"/>
      <c r="N118" s="76"/>
      <c r="O118" s="76"/>
    </row>
    <row r="119" customFormat="false" ht="12.75" hidden="false" customHeight="false" outlineLevel="0" collapsed="false">
      <c r="D119" s="39"/>
      <c r="F119" s="48"/>
      <c r="K119" s="48"/>
      <c r="L119" s="48"/>
      <c r="M119" s="48"/>
      <c r="N119" s="48"/>
      <c r="O119" s="48"/>
    </row>
    <row r="120" customFormat="false" ht="12.75" hidden="false" customHeight="false" outlineLevel="0" collapsed="false">
      <c r="D120" s="39"/>
      <c r="E120" s="47"/>
      <c r="F120" s="48"/>
      <c r="K120" s="48"/>
      <c r="L120" s="48"/>
      <c r="M120" s="48"/>
      <c r="N120" s="48"/>
      <c r="O120" s="48"/>
    </row>
    <row r="121" customFormat="false" ht="12.75" hidden="false" customHeight="false" outlineLevel="0" collapsed="false">
      <c r="D121" s="39"/>
      <c r="F121" s="48"/>
      <c r="K121" s="48"/>
      <c r="L121" s="48"/>
      <c r="M121" s="48"/>
      <c r="N121" s="48"/>
      <c r="O121" s="48"/>
    </row>
    <row r="122" customFormat="false" ht="12.75" hidden="false" customHeight="false" outlineLevel="0" collapsed="false">
      <c r="D122" s="39"/>
      <c r="F122" s="48"/>
      <c r="K122" s="48"/>
      <c r="L122" s="48"/>
      <c r="M122" s="48"/>
      <c r="N122" s="48"/>
      <c r="O122" s="48"/>
    </row>
    <row r="123" customFormat="false" ht="12.75" hidden="false" customHeight="false" outlineLevel="0" collapsed="false">
      <c r="D123" s="39"/>
      <c r="F123" s="48"/>
      <c r="K123" s="48"/>
      <c r="L123" s="48"/>
      <c r="M123" s="48"/>
      <c r="N123" s="48"/>
      <c r="O123" s="48"/>
    </row>
    <row r="124" customFormat="false" ht="12.75" hidden="false" customHeight="false" outlineLevel="0" collapsed="false">
      <c r="D124" s="39"/>
      <c r="F124" s="48"/>
      <c r="K124" s="48"/>
      <c r="L124" s="48"/>
      <c r="M124" s="48"/>
      <c r="N124" s="48"/>
      <c r="O124" s="48"/>
    </row>
    <row r="125" customFormat="false" ht="12.75" hidden="false" customHeight="false" outlineLevel="0" collapsed="false">
      <c r="D125" s="39"/>
      <c r="F125" s="48"/>
      <c r="K125" s="48"/>
      <c r="L125" s="48"/>
      <c r="M125" s="48"/>
      <c r="N125" s="48"/>
      <c r="O125" s="48"/>
    </row>
    <row r="126" customFormat="false" ht="12.75" hidden="false" customHeight="false" outlineLevel="0" collapsed="false">
      <c r="D126" s="39"/>
      <c r="F126" s="48"/>
      <c r="K126" s="48"/>
      <c r="L126" s="48"/>
      <c r="M126" s="48"/>
      <c r="N126" s="48"/>
      <c r="O126" s="48"/>
    </row>
    <row r="127" customFormat="false" ht="12.75" hidden="false" customHeight="false" outlineLevel="0" collapsed="false">
      <c r="F127" s="76"/>
      <c r="K127" s="76"/>
      <c r="L127" s="76"/>
      <c r="M127" s="76"/>
      <c r="N127" s="76"/>
      <c r="O127" s="76"/>
    </row>
    <row r="128" customFormat="false" ht="12.75" hidden="false" customHeight="false" outlineLevel="0" collapsed="false">
      <c r="D128" s="39"/>
      <c r="F128" s="48"/>
      <c r="K128" s="48"/>
      <c r="L128" s="48"/>
      <c r="M128" s="48"/>
      <c r="N128" s="48"/>
      <c r="O128" s="48"/>
    </row>
    <row r="129" customFormat="false" ht="12.75" hidden="false" customHeight="false" outlineLevel="0" collapsed="false">
      <c r="D129" s="39"/>
      <c r="E129" s="47"/>
      <c r="F129" s="48"/>
      <c r="K129" s="48"/>
      <c r="L129" s="48"/>
      <c r="M129" s="48"/>
      <c r="N129" s="48"/>
      <c r="O129" s="48"/>
    </row>
    <row r="130" customFormat="false" ht="12.75" hidden="false" customHeight="false" outlineLevel="0" collapsed="false">
      <c r="D130" s="39"/>
      <c r="F130" s="48"/>
      <c r="K130" s="48"/>
      <c r="L130" s="48"/>
      <c r="M130" s="48"/>
      <c r="N130" s="48"/>
      <c r="O130" s="48"/>
    </row>
    <row r="131" customFormat="false" ht="12.75" hidden="false" customHeight="false" outlineLevel="0" collapsed="false">
      <c r="D131" s="39"/>
      <c r="F131" s="48"/>
      <c r="K131" s="48"/>
      <c r="L131" s="48"/>
      <c r="M131" s="48"/>
      <c r="N131" s="48"/>
      <c r="O131" s="48"/>
    </row>
    <row r="132" customFormat="false" ht="12.75" hidden="false" customHeight="false" outlineLevel="0" collapsed="false">
      <c r="D132" s="39"/>
      <c r="F132" s="48"/>
      <c r="K132" s="48"/>
      <c r="L132" s="48"/>
      <c r="M132" s="48"/>
      <c r="N132" s="48"/>
      <c r="O132" s="48"/>
    </row>
    <row r="133" customFormat="false" ht="12.75" hidden="false" customHeight="false" outlineLevel="0" collapsed="false">
      <c r="D133" s="39"/>
      <c r="F133" s="48"/>
      <c r="K133" s="48"/>
      <c r="L133" s="48"/>
      <c r="M133" s="48"/>
      <c r="N133" s="48"/>
      <c r="O133" s="48"/>
    </row>
    <row r="134" customFormat="false" ht="12.75" hidden="false" customHeight="false" outlineLevel="0" collapsed="false">
      <c r="D134" s="39"/>
      <c r="F134" s="48"/>
      <c r="K134" s="48"/>
      <c r="L134" s="48"/>
      <c r="M134" s="48"/>
      <c r="N134" s="48"/>
      <c r="O134" s="48"/>
    </row>
    <row r="135" customFormat="false" ht="12.75" hidden="false" customHeight="false" outlineLevel="0" collapsed="false">
      <c r="D135" s="39"/>
      <c r="F135" s="48"/>
      <c r="K135" s="48"/>
      <c r="L135" s="48"/>
      <c r="M135" s="48"/>
      <c r="N135" s="48"/>
      <c r="O135" s="48"/>
    </row>
    <row r="136" customFormat="false" ht="12.75" hidden="false" customHeight="false" outlineLevel="0" collapsed="false">
      <c r="D136" s="39"/>
      <c r="F136" s="48"/>
      <c r="K136" s="48"/>
      <c r="L136" s="48"/>
      <c r="M136" s="48"/>
      <c r="N136" s="48"/>
      <c r="O136" s="48"/>
    </row>
    <row r="137" customFormat="false" ht="12.75" hidden="false" customHeight="false" outlineLevel="0" collapsed="false">
      <c r="D137" s="39"/>
      <c r="F137" s="48"/>
      <c r="K137" s="48"/>
      <c r="L137" s="48"/>
      <c r="M137" s="48"/>
      <c r="N137" s="48"/>
      <c r="O137" s="48"/>
    </row>
    <row r="138" customFormat="false" ht="12.75" hidden="false" customHeight="false" outlineLevel="0" collapsed="false">
      <c r="D138" s="39"/>
      <c r="F138" s="48"/>
      <c r="K138" s="48"/>
      <c r="L138" s="48"/>
      <c r="M138" s="48"/>
      <c r="N138" s="48"/>
      <c r="O138" s="48"/>
    </row>
    <row r="139" customFormat="false" ht="12.75" hidden="false" customHeight="false" outlineLevel="0" collapsed="false">
      <c r="D139" s="39"/>
      <c r="F139" s="48"/>
      <c r="K139" s="48"/>
      <c r="L139" s="48"/>
      <c r="M139" s="48"/>
      <c r="N139" s="48"/>
      <c r="O139" s="48"/>
    </row>
    <row r="140" customFormat="false" ht="12.75" hidden="false" customHeight="false" outlineLevel="0" collapsed="false">
      <c r="F140" s="76"/>
      <c r="K140" s="76"/>
      <c r="L140" s="76"/>
      <c r="M140" s="76"/>
      <c r="N140" s="76"/>
      <c r="O140" s="76"/>
    </row>
    <row r="141" customFormat="false" ht="12.75" hidden="false" customHeight="false" outlineLevel="0" collapsed="false">
      <c r="D141" s="39"/>
      <c r="F141" s="48"/>
      <c r="K141" s="48"/>
      <c r="L141" s="48"/>
      <c r="M141" s="48"/>
      <c r="N141" s="48"/>
      <c r="O141" s="48"/>
    </row>
    <row r="142" customFormat="false" ht="12.75" hidden="false" customHeight="false" outlineLevel="0" collapsed="false">
      <c r="D142" s="39"/>
      <c r="E142" s="47"/>
      <c r="F142" s="48"/>
      <c r="K142" s="48"/>
      <c r="L142" s="48"/>
      <c r="M142" s="48"/>
      <c r="N142" s="48"/>
      <c r="O142" s="48"/>
    </row>
    <row r="143" customFormat="false" ht="12.75" hidden="false" customHeight="false" outlineLevel="0" collapsed="false">
      <c r="D143" s="39"/>
      <c r="F143" s="48"/>
      <c r="K143" s="48"/>
      <c r="L143" s="48"/>
      <c r="M143" s="48"/>
      <c r="N143" s="48"/>
      <c r="O143" s="48"/>
    </row>
    <row r="144" customFormat="false" ht="12.75" hidden="false" customHeight="false" outlineLevel="0" collapsed="false">
      <c r="D144" s="39"/>
      <c r="F144" s="48"/>
      <c r="K144" s="48"/>
      <c r="L144" s="48"/>
      <c r="M144" s="48"/>
      <c r="N144" s="48"/>
      <c r="O144" s="48"/>
    </row>
    <row r="145" customFormat="false" ht="12.75" hidden="false" customHeight="false" outlineLevel="0" collapsed="false">
      <c r="D145" s="39"/>
      <c r="F145" s="48"/>
      <c r="K145" s="48"/>
      <c r="L145" s="48"/>
      <c r="M145" s="48"/>
      <c r="N145" s="48"/>
      <c r="O145" s="48"/>
    </row>
    <row r="146" customFormat="false" ht="12.75" hidden="false" customHeight="false" outlineLevel="0" collapsed="false">
      <c r="D146" s="39"/>
      <c r="F146" s="48"/>
      <c r="K146" s="48"/>
      <c r="L146" s="48"/>
      <c r="M146" s="48"/>
      <c r="N146" s="48"/>
      <c r="O146" s="48"/>
    </row>
    <row r="147" customFormat="false" ht="12.75" hidden="false" customHeight="false" outlineLevel="0" collapsed="false">
      <c r="D147" s="39"/>
      <c r="F147" s="48"/>
      <c r="K147" s="48"/>
      <c r="L147" s="48"/>
      <c r="M147" s="48"/>
      <c r="N147" s="48"/>
      <c r="O147" s="48"/>
    </row>
    <row r="148" customFormat="false" ht="12.75" hidden="false" customHeight="false" outlineLevel="0" collapsed="false">
      <c r="D148" s="39"/>
      <c r="F148" s="48"/>
      <c r="K148" s="48"/>
      <c r="L148" s="48"/>
      <c r="M148" s="48"/>
      <c r="N148" s="48"/>
      <c r="O148" s="48"/>
    </row>
    <row r="149" customFormat="false" ht="12.75" hidden="false" customHeight="false" outlineLevel="0" collapsed="false">
      <c r="F149" s="76"/>
      <c r="K149" s="76"/>
      <c r="L149" s="76"/>
      <c r="M149" s="76"/>
      <c r="N149" s="76"/>
      <c r="O149" s="76"/>
    </row>
    <row r="150" customFormat="false" ht="12.75" hidden="false" customHeight="false" outlineLevel="0" collapsed="false">
      <c r="D150" s="39"/>
      <c r="F150" s="48"/>
      <c r="K150" s="48"/>
      <c r="L150" s="48"/>
      <c r="M150" s="48"/>
      <c r="N150" s="48"/>
      <c r="O150" s="48"/>
    </row>
    <row r="151" customFormat="false" ht="12.75" hidden="false" customHeight="false" outlineLevel="0" collapsed="false">
      <c r="D151" s="39"/>
      <c r="F151" s="48"/>
      <c r="K151" s="48"/>
      <c r="L151" s="48"/>
      <c r="M151" s="48"/>
      <c r="N151" s="48"/>
      <c r="O151" s="48"/>
    </row>
    <row r="152" customFormat="false" ht="12.75" hidden="false" customHeight="false" outlineLevel="0" collapsed="false">
      <c r="D152" s="39"/>
      <c r="E152" s="47"/>
      <c r="F152" s="48"/>
      <c r="K152" s="48"/>
      <c r="L152" s="48"/>
      <c r="M152" s="48"/>
      <c r="N152" s="48"/>
      <c r="O152" s="48"/>
    </row>
    <row r="153" customFormat="false" ht="12.75" hidden="false" customHeight="false" outlineLevel="0" collapsed="false">
      <c r="D153" s="39"/>
      <c r="F153" s="48"/>
      <c r="K153" s="48"/>
      <c r="L153" s="48"/>
      <c r="M153" s="48"/>
      <c r="N153" s="48"/>
      <c r="O153" s="48"/>
    </row>
    <row r="154" customFormat="false" ht="12.75" hidden="false" customHeight="false" outlineLevel="0" collapsed="false">
      <c r="D154" s="39"/>
      <c r="F154" s="48"/>
      <c r="K154" s="48"/>
      <c r="L154" s="48"/>
      <c r="M154" s="48"/>
      <c r="N154" s="48"/>
      <c r="O154" s="48"/>
    </row>
    <row r="155" customFormat="false" ht="12.75" hidden="false" customHeight="false" outlineLevel="0" collapsed="false">
      <c r="D155" s="39"/>
      <c r="F155" s="48"/>
      <c r="K155" s="48"/>
      <c r="L155" s="48"/>
      <c r="M155" s="48"/>
      <c r="N155" s="48"/>
      <c r="O155" s="48"/>
    </row>
    <row r="156" customFormat="false" ht="12.75" hidden="false" customHeight="false" outlineLevel="0" collapsed="false">
      <c r="D156" s="39"/>
      <c r="F156" s="48"/>
      <c r="K156" s="48"/>
      <c r="L156" s="48"/>
      <c r="M156" s="48"/>
      <c r="N156" s="48"/>
      <c r="O156" s="48"/>
    </row>
    <row r="157" customFormat="false" ht="12.75" hidden="false" customHeight="false" outlineLevel="0" collapsed="false">
      <c r="D157" s="39"/>
      <c r="F157" s="48"/>
      <c r="K157" s="48"/>
      <c r="L157" s="48"/>
      <c r="M157" s="48"/>
      <c r="N157" s="48"/>
      <c r="O157" s="48"/>
    </row>
    <row r="158" customFormat="false" ht="12.75" hidden="false" customHeight="false" outlineLevel="0" collapsed="false">
      <c r="D158" s="39"/>
      <c r="F158" s="48"/>
      <c r="K158" s="48"/>
      <c r="L158" s="48"/>
      <c r="M158" s="48"/>
      <c r="N158" s="48"/>
      <c r="O158" s="48"/>
    </row>
    <row r="159" customFormat="false" ht="12.75" hidden="false" customHeight="false" outlineLevel="0" collapsed="false">
      <c r="F159" s="76"/>
      <c r="K159" s="76"/>
      <c r="L159" s="76"/>
      <c r="M159" s="76"/>
      <c r="N159" s="76"/>
      <c r="O159" s="76"/>
    </row>
    <row r="160" customFormat="false" ht="12.75" hidden="false" customHeight="false" outlineLevel="0" collapsed="false">
      <c r="D160" s="39"/>
      <c r="F160" s="48"/>
      <c r="K160" s="48"/>
      <c r="L160" s="48"/>
      <c r="M160" s="48"/>
      <c r="N160" s="48"/>
      <c r="O160" s="48"/>
    </row>
    <row r="161" customFormat="false" ht="12.75" hidden="false" customHeight="false" outlineLevel="0" collapsed="false">
      <c r="D161" s="39"/>
      <c r="F161" s="48"/>
      <c r="K161" s="48"/>
      <c r="L161" s="48"/>
      <c r="M161" s="48"/>
      <c r="N161" s="48"/>
      <c r="O161" s="48"/>
    </row>
    <row r="162" customFormat="false" ht="12.75" hidden="false" customHeight="false" outlineLevel="0" collapsed="false">
      <c r="D162" s="39"/>
      <c r="E162" s="47"/>
      <c r="F162" s="48"/>
      <c r="K162" s="48"/>
      <c r="L162" s="48"/>
      <c r="M162" s="48"/>
      <c r="N162" s="48"/>
      <c r="O162" s="48"/>
    </row>
    <row r="163" customFormat="false" ht="12.75" hidden="false" customHeight="false" outlineLevel="0" collapsed="false">
      <c r="D163" s="39"/>
      <c r="F163" s="48"/>
      <c r="K163" s="48"/>
      <c r="L163" s="48"/>
      <c r="M163" s="48"/>
      <c r="N163" s="48"/>
      <c r="O163" s="48"/>
    </row>
    <row r="164" customFormat="false" ht="12.75" hidden="false" customHeight="false" outlineLevel="0" collapsed="false">
      <c r="D164" s="39"/>
      <c r="F164" s="48"/>
      <c r="K164" s="48"/>
      <c r="L164" s="48"/>
      <c r="M164" s="48"/>
      <c r="N164" s="48"/>
      <c r="O164" s="48"/>
    </row>
    <row r="165" customFormat="false" ht="12.75" hidden="false" customHeight="false" outlineLevel="0" collapsed="false">
      <c r="D165" s="39"/>
      <c r="F165" s="48"/>
      <c r="K165" s="48"/>
      <c r="L165" s="48"/>
      <c r="M165" s="48"/>
      <c r="N165" s="48"/>
      <c r="O165" s="48"/>
    </row>
    <row r="166" customFormat="false" ht="12.75" hidden="false" customHeight="false" outlineLevel="0" collapsed="false">
      <c r="D166" s="39"/>
      <c r="F166" s="48"/>
      <c r="K166" s="48"/>
      <c r="L166" s="48"/>
      <c r="M166" s="48"/>
      <c r="N166" s="48"/>
      <c r="O166" s="48"/>
    </row>
    <row r="167" customFormat="false" ht="12.75" hidden="false" customHeight="false" outlineLevel="0" collapsed="false">
      <c r="F167" s="76"/>
      <c r="K167" s="76"/>
      <c r="L167" s="76"/>
      <c r="M167" s="76"/>
      <c r="N167" s="76"/>
      <c r="O167" s="76"/>
    </row>
    <row r="168" customFormat="false" ht="12.75" hidden="false" customHeight="false" outlineLevel="0" collapsed="false">
      <c r="D168" s="39"/>
      <c r="F168" s="48"/>
      <c r="K168" s="48"/>
      <c r="L168" s="48"/>
      <c r="M168" s="48"/>
      <c r="N168" s="48"/>
      <c r="O168" s="48"/>
    </row>
    <row r="169" customFormat="false" ht="12.75" hidden="false" customHeight="false" outlineLevel="0" collapsed="false">
      <c r="D169" s="39"/>
      <c r="F169" s="48"/>
      <c r="K169" s="48"/>
      <c r="L169" s="48"/>
      <c r="M169" s="48"/>
      <c r="N169" s="48"/>
      <c r="O169" s="48"/>
    </row>
    <row r="170" customFormat="false" ht="12.75" hidden="false" customHeight="false" outlineLevel="0" collapsed="false">
      <c r="D170" s="39"/>
      <c r="E170" s="47"/>
      <c r="F170" s="48"/>
      <c r="K170" s="48"/>
      <c r="L170" s="48"/>
      <c r="M170" s="48"/>
      <c r="N170" s="48"/>
      <c r="O170" s="48"/>
    </row>
    <row r="171" customFormat="false" ht="12.75" hidden="false" customHeight="false" outlineLevel="0" collapsed="false">
      <c r="D171" s="39"/>
      <c r="F171" s="48"/>
      <c r="K171" s="48"/>
      <c r="L171" s="48"/>
      <c r="M171" s="48"/>
      <c r="N171" s="48"/>
      <c r="O171" s="48"/>
    </row>
    <row r="172" customFormat="false" ht="12.75" hidden="false" customHeight="false" outlineLevel="0" collapsed="false">
      <c r="D172" s="39"/>
      <c r="F172" s="48"/>
      <c r="K172" s="48"/>
      <c r="L172" s="48"/>
      <c r="M172" s="48"/>
      <c r="N172" s="48"/>
      <c r="O172" s="48"/>
    </row>
    <row r="173" customFormat="false" ht="12.75" hidden="false" customHeight="false" outlineLevel="0" collapsed="false">
      <c r="D173" s="39"/>
      <c r="F173" s="48"/>
      <c r="K173" s="48"/>
      <c r="L173" s="48"/>
      <c r="M173" s="48"/>
      <c r="N173" s="48"/>
      <c r="O173" s="48"/>
    </row>
    <row r="174" customFormat="false" ht="12.75" hidden="false" customHeight="false" outlineLevel="0" collapsed="false">
      <c r="D174" s="39"/>
      <c r="F174" s="48"/>
      <c r="K174" s="48"/>
      <c r="L174" s="48"/>
      <c r="M174" s="48"/>
      <c r="N174" s="48"/>
      <c r="O174" s="48"/>
    </row>
    <row r="175" customFormat="false" ht="12.75" hidden="false" customHeight="false" outlineLevel="0" collapsed="false">
      <c r="D175" s="39"/>
      <c r="F175" s="48"/>
      <c r="K175" s="48"/>
      <c r="L175" s="48"/>
      <c r="M175" s="48"/>
      <c r="N175" s="48"/>
      <c r="O175" s="48"/>
    </row>
    <row r="178" customFormat="false" ht="12.75" hidden="false" customHeight="false" outlineLevel="0" collapsed="false">
      <c r="E178" s="47"/>
    </row>
  </sheetData>
  <mergeCells count="14">
    <mergeCell ref="Q1:AE1"/>
    <mergeCell ref="AF1:AH1"/>
    <mergeCell ref="Q2:S2"/>
    <mergeCell ref="T2:V2"/>
    <mergeCell ref="W2:Y2"/>
    <mergeCell ref="Z2:AB2"/>
    <mergeCell ref="AC2:AE2"/>
    <mergeCell ref="AF2:AH2"/>
    <mergeCell ref="Q3:S3"/>
    <mergeCell ref="T3:V3"/>
    <mergeCell ref="W3:Y3"/>
    <mergeCell ref="Z3:AB3"/>
    <mergeCell ref="AC3:AE3"/>
    <mergeCell ref="AF3:A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:AI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7.28"/>
    <col collapsed="false" customWidth="true" hidden="false" outlineLevel="0" max="6" min="6" style="0" width="17.42"/>
    <col collapsed="false" customWidth="true" hidden="false" outlineLevel="0" max="7" min="7" style="0" width="10.28"/>
    <col collapsed="false" customWidth="false" hidden="true" outlineLevel="0" max="11" min="8" style="0" width="9.06"/>
    <col collapsed="false" customWidth="true" hidden="false" outlineLevel="0" max="13" min="12" style="0" width="9.99"/>
    <col collapsed="false" customWidth="true" hidden="false" outlineLevel="0" max="14" min="14" style="0" width="12.85"/>
    <col collapsed="false" customWidth="true" hidden="false" outlineLevel="0" max="16" min="16" style="0" width="10.71"/>
    <col collapsed="false" customWidth="true" hidden="false" outlineLevel="0" max="17" min="17" style="0" width="23.99"/>
  </cols>
  <sheetData>
    <row r="1" customFormat="false" ht="15.75" hidden="false" customHeight="false" outlineLevel="0" collapsed="false">
      <c r="E1" s="77" t="s">
        <v>116</v>
      </c>
    </row>
    <row r="2" customFormat="false" ht="15.75" hidden="false" customHeight="false" outlineLevel="0" collapsed="false">
      <c r="E2" s="2" t="s">
        <v>100</v>
      </c>
      <c r="F2" s="1" t="s">
        <v>101</v>
      </c>
      <c r="G2" s="2" t="s">
        <v>102</v>
      </c>
      <c r="H2" s="50"/>
      <c r="I2" s="51"/>
      <c r="J2" s="51"/>
      <c r="K2" s="51"/>
      <c r="L2" s="52" t="s">
        <v>103</v>
      </c>
      <c r="M2" s="53"/>
      <c r="N2" s="54"/>
      <c r="O2" s="55"/>
      <c r="P2" s="1" t="s">
        <v>104</v>
      </c>
      <c r="Q2" s="2" t="s">
        <v>1</v>
      </c>
      <c r="R2" s="3" t="s">
        <v>2</v>
      </c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2" t="s">
        <v>3</v>
      </c>
      <c r="AH2" s="2"/>
      <c r="AI2" s="2"/>
    </row>
    <row r="3" customFormat="false" ht="15.75" hidden="false" customHeight="false" outlineLevel="0" collapsed="false">
      <c r="E3" s="56"/>
      <c r="F3" s="9" t="s">
        <v>105</v>
      </c>
      <c r="G3" s="9" t="s">
        <v>106</v>
      </c>
      <c r="H3" s="57"/>
      <c r="I3" s="57"/>
      <c r="J3" s="57"/>
      <c r="K3" s="57"/>
      <c r="L3" s="58"/>
      <c r="M3" s="59"/>
      <c r="N3" s="59"/>
      <c r="O3" s="13"/>
      <c r="P3" s="5" t="s">
        <v>107</v>
      </c>
      <c r="Q3" s="5" t="s">
        <v>4</v>
      </c>
      <c r="R3" s="6" t="s">
        <v>5</v>
      </c>
      <c r="S3" s="6"/>
      <c r="T3" s="6"/>
      <c r="U3" s="6" t="s">
        <v>6</v>
      </c>
      <c r="V3" s="6"/>
      <c r="W3" s="6"/>
      <c r="X3" s="6" t="s">
        <v>7</v>
      </c>
      <c r="Y3" s="6"/>
      <c r="Z3" s="6"/>
      <c r="AA3" s="6" t="s">
        <v>8</v>
      </c>
      <c r="AB3" s="6"/>
      <c r="AC3" s="6"/>
      <c r="AD3" s="7" t="s">
        <v>9</v>
      </c>
      <c r="AE3" s="7"/>
      <c r="AF3" s="7"/>
      <c r="AG3" s="8"/>
      <c r="AH3" s="8"/>
      <c r="AI3" s="8"/>
    </row>
    <row r="4" customFormat="false" ht="18.75" hidden="false" customHeight="false" outlineLevel="0" collapsed="false">
      <c r="E4" s="60"/>
      <c r="F4" s="61"/>
      <c r="G4" s="9" t="s">
        <v>108</v>
      </c>
      <c r="H4" s="57"/>
      <c r="I4" s="57"/>
      <c r="J4" s="57"/>
      <c r="K4" s="57"/>
      <c r="L4" s="62" t="s">
        <v>109</v>
      </c>
      <c r="M4" s="63" t="s">
        <v>110</v>
      </c>
      <c r="N4" s="64" t="s">
        <v>111</v>
      </c>
      <c r="O4" s="65" t="s">
        <v>112</v>
      </c>
      <c r="P4" s="5" t="s">
        <v>113</v>
      </c>
      <c r="Q4" s="9" t="s">
        <v>10</v>
      </c>
      <c r="R4" s="10" t="s">
        <v>11</v>
      </c>
      <c r="S4" s="10"/>
      <c r="T4" s="10"/>
      <c r="U4" s="10" t="s">
        <v>11</v>
      </c>
      <c r="V4" s="10"/>
      <c r="W4" s="10"/>
      <c r="X4" s="10" t="s">
        <v>11</v>
      </c>
      <c r="Y4" s="10"/>
      <c r="Z4" s="10"/>
      <c r="AA4" s="10" t="s">
        <v>11</v>
      </c>
      <c r="AB4" s="10"/>
      <c r="AC4" s="10"/>
      <c r="AD4" s="10" t="s">
        <v>11</v>
      </c>
      <c r="AE4" s="10"/>
      <c r="AF4" s="10"/>
      <c r="AG4" s="11" t="s">
        <v>11</v>
      </c>
      <c r="AH4" s="11"/>
      <c r="AI4" s="11"/>
    </row>
    <row r="5" customFormat="false" ht="15.75" hidden="false" customHeight="false" outlineLevel="0" collapsed="false">
      <c r="E5" s="66"/>
      <c r="F5" s="67"/>
      <c r="G5" s="68"/>
      <c r="H5" s="69"/>
      <c r="I5" s="69"/>
      <c r="J5" s="69"/>
      <c r="K5" s="69"/>
      <c r="L5" s="58"/>
      <c r="M5" s="70"/>
      <c r="N5" s="70"/>
      <c r="O5" s="71"/>
      <c r="P5" s="72"/>
      <c r="Q5" s="14"/>
      <c r="R5" s="15" t="s">
        <v>12</v>
      </c>
      <c r="S5" s="15" t="s">
        <v>13</v>
      </c>
      <c r="T5" s="16" t="s">
        <v>14</v>
      </c>
      <c r="U5" s="15" t="s">
        <v>12</v>
      </c>
      <c r="V5" s="15" t="s">
        <v>13</v>
      </c>
      <c r="W5" s="16" t="s">
        <v>14</v>
      </c>
      <c r="X5" s="15" t="s">
        <v>12</v>
      </c>
      <c r="Y5" s="15" t="s">
        <v>13</v>
      </c>
      <c r="Z5" s="16" t="s">
        <v>14</v>
      </c>
      <c r="AA5" s="15" t="s">
        <v>12</v>
      </c>
      <c r="AB5" s="15" t="s">
        <v>13</v>
      </c>
      <c r="AC5" s="16" t="s">
        <v>14</v>
      </c>
      <c r="AD5" s="15" t="s">
        <v>12</v>
      </c>
      <c r="AE5" s="15" t="s">
        <v>13</v>
      </c>
      <c r="AF5" s="16" t="s">
        <v>14</v>
      </c>
      <c r="AG5" s="15" t="s">
        <v>12</v>
      </c>
      <c r="AH5" s="15" t="s">
        <v>13</v>
      </c>
      <c r="AI5" s="16" t="s">
        <v>14</v>
      </c>
    </row>
    <row r="6" customFormat="false" ht="12.75" hidden="false" customHeight="false" outlineLevel="0" collapsed="false">
      <c r="E6" s="39" t="n">
        <v>116</v>
      </c>
      <c r="F6" s="0" t="s">
        <v>117</v>
      </c>
      <c r="G6" s="48" t="n">
        <v>1.8</v>
      </c>
      <c r="H6" s="39"/>
      <c r="I6" s="39"/>
      <c r="J6" s="39"/>
      <c r="K6" s="39"/>
      <c r="L6" s="48" t="n">
        <v>2</v>
      </c>
      <c r="M6" s="48" t="n">
        <v>53.8</v>
      </c>
      <c r="N6" s="48" t="n">
        <v>40.1</v>
      </c>
      <c r="O6" s="48" t="n">
        <v>4.1</v>
      </c>
      <c r="P6" s="20" t="n">
        <v>1.41</v>
      </c>
      <c r="Q6" s="24" t="s">
        <v>35</v>
      </c>
      <c r="R6" s="25" t="n">
        <f aca="false">-R7</f>
        <v>-0</v>
      </c>
      <c r="S6" s="30" t="n">
        <v>2</v>
      </c>
      <c r="T6" s="25" t="n">
        <v>2</v>
      </c>
      <c r="U6" s="25" t="n">
        <v>25</v>
      </c>
      <c r="V6" s="30" t="n">
        <v>1</v>
      </c>
      <c r="W6" s="25" t="n">
        <v>2</v>
      </c>
      <c r="X6" s="25" t="n">
        <v>183</v>
      </c>
      <c r="Y6" s="30" t="n">
        <v>6</v>
      </c>
      <c r="Z6" s="30" t="n">
        <v>5</v>
      </c>
      <c r="AA6" s="25" t="n">
        <v>522</v>
      </c>
      <c r="AB6" s="25" t="n">
        <v>4</v>
      </c>
      <c r="AC6" s="25" t="n">
        <v>2</v>
      </c>
      <c r="AD6" s="25" t="n">
        <v>1259</v>
      </c>
      <c r="AE6" s="25" t="n">
        <v>27</v>
      </c>
      <c r="AF6" s="25" t="n">
        <v>3</v>
      </c>
      <c r="AG6" s="25" t="n">
        <v>1989</v>
      </c>
      <c r="AH6" s="25" t="n">
        <v>40</v>
      </c>
      <c r="AI6" s="25" t="n">
        <v>14</v>
      </c>
    </row>
    <row r="7" customFormat="false" ht="14.25" hidden="false" customHeight="false" outlineLevel="0" collapsed="false">
      <c r="E7" s="39"/>
      <c r="F7" s="47" t="s">
        <v>20</v>
      </c>
      <c r="G7" s="48"/>
      <c r="H7" s="39"/>
      <c r="I7" s="39"/>
      <c r="J7" s="39"/>
      <c r="K7" s="39"/>
      <c r="L7" s="48"/>
      <c r="M7" s="48"/>
      <c r="N7" s="48"/>
      <c r="O7" s="48"/>
      <c r="P7" s="48"/>
      <c r="Q7" s="33" t="s">
        <v>36</v>
      </c>
      <c r="R7" s="25" t="n">
        <v>0</v>
      </c>
      <c r="S7" s="30" t="n">
        <v>28</v>
      </c>
      <c r="T7" s="25" t="n">
        <v>28</v>
      </c>
      <c r="U7" s="25" t="n">
        <v>352</v>
      </c>
      <c r="V7" s="30" t="n">
        <v>14</v>
      </c>
      <c r="W7" s="25" t="n">
        <v>28</v>
      </c>
      <c r="X7" s="25" t="n">
        <v>2580</v>
      </c>
      <c r="Y7" s="30" t="n">
        <v>85</v>
      </c>
      <c r="Z7" s="30" t="n">
        <v>71</v>
      </c>
      <c r="AA7" s="25" t="n">
        <v>7360</v>
      </c>
      <c r="AB7" s="25" t="n">
        <v>57</v>
      </c>
      <c r="AC7" s="25" t="n">
        <v>28</v>
      </c>
      <c r="AD7" s="25" t="n">
        <v>17750</v>
      </c>
      <c r="AE7" s="25" t="n">
        <v>381</v>
      </c>
      <c r="AF7" s="25" t="n">
        <v>42</v>
      </c>
      <c r="AG7" s="25" t="n">
        <v>28042</v>
      </c>
      <c r="AH7" s="25" t="n">
        <v>565</v>
      </c>
      <c r="AI7" s="25" t="n">
        <v>197</v>
      </c>
    </row>
    <row r="8" customFormat="false" ht="12.75" hidden="false" customHeight="false" outlineLevel="0" collapsed="false">
      <c r="E8" s="39"/>
      <c r="F8" s="0" t="s">
        <v>23</v>
      </c>
      <c r="G8" s="48"/>
      <c r="H8" s="39"/>
      <c r="I8" s="39"/>
      <c r="J8" s="39"/>
      <c r="K8" s="39"/>
      <c r="L8" s="48"/>
      <c r="M8" s="48"/>
      <c r="N8" s="48"/>
      <c r="O8" s="48"/>
      <c r="P8" s="48"/>
      <c r="Q8" s="34" t="s">
        <v>37</v>
      </c>
      <c r="R8" s="20" t="n">
        <v>0</v>
      </c>
      <c r="S8" s="35" t="n">
        <v>0.00324</v>
      </c>
      <c r="T8" s="36" t="n">
        <v>1.2</v>
      </c>
      <c r="U8" s="20" t="n">
        <v>585</v>
      </c>
      <c r="V8" s="35" t="n">
        <v>0.00135</v>
      </c>
      <c r="W8" s="36" t="n">
        <v>0.423</v>
      </c>
      <c r="X8" s="20" t="n">
        <v>58.1</v>
      </c>
      <c r="Y8" s="35" t="n">
        <v>0.00162</v>
      </c>
      <c r="Z8" s="35" t="n">
        <v>0.04587</v>
      </c>
      <c r="AA8" s="20" t="n">
        <v>2.6</v>
      </c>
      <c r="AB8" s="35" t="n">
        <v>0.00028</v>
      </c>
      <c r="AC8" s="36" t="n">
        <v>0.00115</v>
      </c>
      <c r="AD8" s="20" t="n">
        <v>0.2</v>
      </c>
      <c r="AE8" s="36" t="n">
        <v>0.00046</v>
      </c>
      <c r="AF8" s="36" t="n">
        <v>0.00018</v>
      </c>
      <c r="AG8" s="20" t="n">
        <v>645.9</v>
      </c>
      <c r="AH8" s="36" t="n">
        <v>0.00695</v>
      </c>
      <c r="AI8" s="36" t="n">
        <v>1.6702</v>
      </c>
    </row>
    <row r="9" customFormat="false" ht="12.75" hidden="false" customHeight="false" outlineLevel="0" collapsed="false">
      <c r="E9" s="73" t="n">
        <v>117</v>
      </c>
      <c r="F9" s="41" t="s">
        <v>41</v>
      </c>
      <c r="G9" s="48" t="n">
        <v>2.2</v>
      </c>
      <c r="H9" s="39"/>
      <c r="I9" s="39"/>
      <c r="J9" s="39"/>
      <c r="K9" s="39"/>
      <c r="L9" s="74" t="n">
        <v>26.8</v>
      </c>
      <c r="M9" s="74" t="n">
        <v>53</v>
      </c>
      <c r="N9" s="74" t="n">
        <v>17.4</v>
      </c>
      <c r="O9" s="74" t="n">
        <v>2.8</v>
      </c>
      <c r="P9" s="21" t="n">
        <v>1.42</v>
      </c>
      <c r="Q9" s="24" t="s">
        <v>35</v>
      </c>
      <c r="R9" s="25" t="n">
        <f aca="false">-R10</f>
        <v>-0</v>
      </c>
      <c r="S9" s="30" t="n">
        <v>3</v>
      </c>
      <c r="T9" s="25" t="n">
        <v>2</v>
      </c>
      <c r="U9" s="25" t="n">
        <v>24</v>
      </c>
      <c r="V9" s="30" t="n">
        <v>1</v>
      </c>
      <c r="W9" s="25" t="n">
        <v>1</v>
      </c>
      <c r="X9" s="25" t="n">
        <v>88</v>
      </c>
      <c r="Y9" s="30" t="n">
        <v>6</v>
      </c>
      <c r="Z9" s="30" t="n">
        <v>2</v>
      </c>
      <c r="AA9" s="25" t="n">
        <v>78</v>
      </c>
      <c r="AB9" s="25" t="n">
        <v>10</v>
      </c>
      <c r="AC9" s="25" t="n">
        <v>3</v>
      </c>
      <c r="AD9" s="25" t="n">
        <v>350</v>
      </c>
      <c r="AE9" s="25" t="n">
        <v>15</v>
      </c>
      <c r="AF9" s="25" t="n">
        <v>4</v>
      </c>
      <c r="AG9" s="25" t="n">
        <v>540</v>
      </c>
      <c r="AH9" s="25" t="n">
        <v>35</v>
      </c>
      <c r="AI9" s="25" t="n">
        <v>12</v>
      </c>
    </row>
    <row r="10" customFormat="false" ht="14.25" hidden="false" customHeight="false" outlineLevel="0" collapsed="false">
      <c r="E10" s="73"/>
      <c r="F10" s="47" t="s">
        <v>20</v>
      </c>
      <c r="G10" s="48"/>
      <c r="H10" s="39"/>
      <c r="I10" s="39"/>
      <c r="J10" s="39"/>
      <c r="K10" s="39"/>
      <c r="L10" s="74"/>
      <c r="M10" s="74"/>
      <c r="N10" s="74"/>
      <c r="O10" s="74"/>
      <c r="P10" s="74"/>
      <c r="Q10" s="33" t="s">
        <v>36</v>
      </c>
      <c r="R10" s="25" t="n">
        <v>0</v>
      </c>
      <c r="S10" s="30" t="n">
        <v>43</v>
      </c>
      <c r="T10" s="25" t="n">
        <v>28</v>
      </c>
      <c r="U10" s="25" t="n">
        <v>341</v>
      </c>
      <c r="V10" s="30" t="n">
        <v>14</v>
      </c>
      <c r="W10" s="25" t="n">
        <v>14</v>
      </c>
      <c r="X10" s="25" t="n">
        <v>1250</v>
      </c>
      <c r="Y10" s="30" t="n">
        <v>85</v>
      </c>
      <c r="Z10" s="30" t="n">
        <v>28</v>
      </c>
      <c r="AA10" s="25" t="n">
        <v>1110</v>
      </c>
      <c r="AB10" s="25" t="n">
        <v>142</v>
      </c>
      <c r="AC10" s="25" t="n">
        <v>43</v>
      </c>
      <c r="AD10" s="25" t="n">
        <v>4970</v>
      </c>
      <c r="AE10" s="25" t="n">
        <v>213</v>
      </c>
      <c r="AF10" s="25" t="n">
        <v>57</v>
      </c>
      <c r="AG10" s="25" t="n">
        <v>7671</v>
      </c>
      <c r="AH10" s="25" t="n">
        <v>497</v>
      </c>
      <c r="AI10" s="25" t="n">
        <v>170</v>
      </c>
    </row>
    <row r="11" customFormat="false" ht="12.75" hidden="false" customHeight="false" outlineLevel="0" collapsed="false">
      <c r="E11" s="73"/>
      <c r="F11" s="0" t="s">
        <v>23</v>
      </c>
      <c r="G11" s="48"/>
      <c r="H11" s="39"/>
      <c r="I11" s="39"/>
      <c r="J11" s="39"/>
      <c r="K11" s="39"/>
      <c r="L11" s="74"/>
      <c r="M11" s="74"/>
      <c r="N11" s="74"/>
      <c r="O11" s="74"/>
      <c r="P11" s="74"/>
      <c r="Q11" s="34" t="s">
        <v>37</v>
      </c>
      <c r="R11" s="20" t="n">
        <v>0</v>
      </c>
      <c r="S11" s="35" t="n">
        <v>0.00486</v>
      </c>
      <c r="T11" s="36" t="n">
        <v>1.2</v>
      </c>
      <c r="U11" s="20" t="n">
        <v>561.6</v>
      </c>
      <c r="V11" s="35" t="n">
        <v>0.00135</v>
      </c>
      <c r="W11" s="36" t="n">
        <v>0.2115</v>
      </c>
      <c r="X11" s="20" t="n">
        <v>28</v>
      </c>
      <c r="Y11" s="35" t="n">
        <v>0.00162</v>
      </c>
      <c r="Z11" s="35" t="n">
        <v>0.01835</v>
      </c>
      <c r="AA11" s="20" t="n">
        <v>0.4</v>
      </c>
      <c r="AB11" s="36" t="n">
        <v>0.00067</v>
      </c>
      <c r="AC11" s="42" t="n">
        <v>0.00173</v>
      </c>
      <c r="AD11" s="20" t="n">
        <v>0.1</v>
      </c>
      <c r="AE11" s="36" t="n">
        <v>0.00025</v>
      </c>
      <c r="AF11" s="36" t="n">
        <v>0.00024</v>
      </c>
      <c r="AG11" s="20" t="n">
        <v>590.1</v>
      </c>
      <c r="AH11" s="36" t="n">
        <v>0.00875</v>
      </c>
      <c r="AI11" s="36" t="n">
        <v>1.43182</v>
      </c>
    </row>
    <row r="12" customFormat="false" ht="12.75" hidden="false" customHeight="false" outlineLevel="0" collapsed="false">
      <c r="E12" s="39" t="n">
        <v>118</v>
      </c>
      <c r="F12" s="75" t="s">
        <v>46</v>
      </c>
      <c r="G12" s="48" t="n">
        <v>2.7</v>
      </c>
      <c r="H12" s="39"/>
      <c r="I12" s="39"/>
      <c r="J12" s="39"/>
      <c r="K12" s="39"/>
      <c r="L12" s="74" t="n">
        <v>7.3</v>
      </c>
      <c r="M12" s="74" t="n">
        <v>60.5</v>
      </c>
      <c r="N12" s="74" t="n">
        <v>28.3</v>
      </c>
      <c r="O12" s="74" t="n">
        <v>4</v>
      </c>
      <c r="P12" s="21" t="n">
        <v>1.3</v>
      </c>
      <c r="Q12" s="24" t="s">
        <v>35</v>
      </c>
      <c r="R12" s="25" t="n">
        <f aca="false">-R13</f>
        <v>-0</v>
      </c>
      <c r="S12" s="30" t="n">
        <v>2</v>
      </c>
      <c r="T12" s="25" t="n">
        <v>1</v>
      </c>
      <c r="U12" s="25" t="n">
        <v>25</v>
      </c>
      <c r="V12" s="30" t="n">
        <v>4</v>
      </c>
      <c r="W12" s="25" t="n">
        <v>2</v>
      </c>
      <c r="X12" s="25" t="n">
        <v>61</v>
      </c>
      <c r="Y12" s="30" t="n">
        <v>2</v>
      </c>
      <c r="Z12" s="30" t="n">
        <v>3</v>
      </c>
      <c r="AA12" s="25" t="n">
        <v>380</v>
      </c>
      <c r="AB12" s="25" t="n">
        <v>0</v>
      </c>
      <c r="AC12" s="25" t="n">
        <v>0</v>
      </c>
      <c r="AD12" s="25" t="n">
        <v>2246</v>
      </c>
      <c r="AE12" s="25" t="n">
        <v>25</v>
      </c>
      <c r="AF12" s="25" t="n">
        <v>19</v>
      </c>
      <c r="AG12" s="25" t="n">
        <v>2712</v>
      </c>
      <c r="AH12" s="25" t="n">
        <v>33</v>
      </c>
      <c r="AI12" s="25" t="n">
        <v>25</v>
      </c>
    </row>
    <row r="13" customFormat="false" ht="14.25" hidden="false" customHeight="false" outlineLevel="0" collapsed="false">
      <c r="E13" s="39"/>
      <c r="F13" s="47" t="s">
        <v>20</v>
      </c>
      <c r="G13" s="48"/>
      <c r="H13" s="39"/>
      <c r="I13" s="39"/>
      <c r="J13" s="39"/>
      <c r="K13" s="39"/>
      <c r="L13" s="74"/>
      <c r="M13" s="74"/>
      <c r="N13" s="74"/>
      <c r="O13" s="74"/>
      <c r="P13" s="74"/>
      <c r="Q13" s="33" t="s">
        <v>36</v>
      </c>
      <c r="R13" s="25" t="n">
        <v>0</v>
      </c>
      <c r="S13" s="30" t="n">
        <v>26</v>
      </c>
      <c r="T13" s="25" t="n">
        <v>13</v>
      </c>
      <c r="U13" s="25" t="n">
        <v>325</v>
      </c>
      <c r="V13" s="30" t="n">
        <v>53</v>
      </c>
      <c r="W13" s="25" t="n">
        <v>26</v>
      </c>
      <c r="X13" s="25" t="n">
        <v>795</v>
      </c>
      <c r="Y13" s="30" t="n">
        <v>26</v>
      </c>
      <c r="Z13" s="30" t="n">
        <v>40</v>
      </c>
      <c r="AA13" s="25" t="n">
        <v>4940</v>
      </c>
      <c r="AB13" s="25" t="n">
        <v>0</v>
      </c>
      <c r="AC13" s="25" t="n">
        <v>0</v>
      </c>
      <c r="AD13" s="25" t="n">
        <v>29200</v>
      </c>
      <c r="AE13" s="25" t="n">
        <v>325</v>
      </c>
      <c r="AF13" s="25" t="n">
        <v>248</v>
      </c>
      <c r="AG13" s="25" t="n">
        <v>35260</v>
      </c>
      <c r="AH13" s="25" t="n">
        <v>430</v>
      </c>
      <c r="AI13" s="25" t="n">
        <v>325</v>
      </c>
    </row>
    <row r="14" customFormat="false" ht="12.75" hidden="false" customHeight="false" outlineLevel="0" collapsed="false">
      <c r="E14" s="39"/>
      <c r="F14" s="0" t="s">
        <v>23</v>
      </c>
      <c r="G14" s="48"/>
      <c r="H14" s="39"/>
      <c r="I14" s="39"/>
      <c r="J14" s="39"/>
      <c r="K14" s="39"/>
      <c r="L14" s="74"/>
      <c r="M14" s="74"/>
      <c r="N14" s="74"/>
      <c r="O14" s="74"/>
      <c r="P14" s="74"/>
      <c r="Q14" s="34" t="s">
        <v>37</v>
      </c>
      <c r="R14" s="20" t="n">
        <v>0</v>
      </c>
      <c r="S14" s="21"/>
      <c r="T14" s="20"/>
      <c r="U14" s="20" t="n">
        <v>585</v>
      </c>
      <c r="V14" s="21"/>
      <c r="W14" s="20"/>
      <c r="X14" s="20" t="n">
        <v>19.4</v>
      </c>
      <c r="Y14" s="21"/>
      <c r="Z14" s="21"/>
      <c r="AA14" s="20" t="n">
        <v>2</v>
      </c>
      <c r="AB14" s="20"/>
      <c r="AD14" s="20" t="n">
        <v>0.4</v>
      </c>
      <c r="AE14" s="28"/>
      <c r="AF14" s="28"/>
      <c r="AG14" s="20" t="n">
        <v>606.8</v>
      </c>
      <c r="AH14" s="28"/>
      <c r="AI14" s="28"/>
    </row>
    <row r="15" customFormat="false" ht="12.75" hidden="false" customHeight="false" outlineLevel="0" collapsed="false">
      <c r="E15" s="73" t="n">
        <v>119</v>
      </c>
      <c r="F15" s="0" t="s">
        <v>50</v>
      </c>
      <c r="G15" s="48" t="n">
        <v>4.9</v>
      </c>
      <c r="H15" s="39"/>
      <c r="I15" s="39"/>
      <c r="J15" s="39"/>
      <c r="K15" s="39"/>
      <c r="L15" s="74" t="n">
        <v>6.2</v>
      </c>
      <c r="M15" s="74" t="n">
        <v>45.9</v>
      </c>
      <c r="N15" s="74" t="n">
        <v>41.4</v>
      </c>
      <c r="O15" s="74" t="n">
        <v>6.5</v>
      </c>
      <c r="P15" s="21" t="n">
        <v>1.26</v>
      </c>
      <c r="Q15" s="24" t="s">
        <v>35</v>
      </c>
      <c r="R15" s="25" t="n">
        <f aca="false">-R16</f>
        <v>-0</v>
      </c>
      <c r="S15" s="30" t="n">
        <v>2</v>
      </c>
      <c r="T15" s="25" t="n">
        <v>2</v>
      </c>
      <c r="U15" s="25" t="n">
        <v>22</v>
      </c>
      <c r="V15" s="30" t="n">
        <v>1</v>
      </c>
      <c r="W15" s="25" t="n">
        <v>1</v>
      </c>
      <c r="X15" s="25" t="n">
        <v>414</v>
      </c>
      <c r="Y15" s="30" t="n">
        <v>7</v>
      </c>
      <c r="Z15" s="25" t="n">
        <v>4</v>
      </c>
      <c r="AA15" s="25" t="n">
        <v>10159</v>
      </c>
      <c r="AB15" s="25" t="n">
        <v>31</v>
      </c>
      <c r="AC15" s="25" t="n">
        <v>7</v>
      </c>
      <c r="AD15" s="25" t="n">
        <v>14773</v>
      </c>
      <c r="AE15" s="25" t="n">
        <v>25</v>
      </c>
      <c r="AF15" s="25" t="n">
        <v>9</v>
      </c>
      <c r="AG15" s="25" t="n">
        <v>25328</v>
      </c>
      <c r="AH15" s="25" t="n">
        <v>66</v>
      </c>
      <c r="AI15" s="25" t="n">
        <v>23</v>
      </c>
    </row>
    <row r="16" customFormat="false" ht="14.25" hidden="false" customHeight="false" outlineLevel="0" collapsed="false">
      <c r="E16" s="73"/>
      <c r="F16" s="47" t="s">
        <v>20</v>
      </c>
      <c r="G16" s="48"/>
      <c r="H16" s="39"/>
      <c r="I16" s="39"/>
      <c r="J16" s="39"/>
      <c r="K16" s="39"/>
      <c r="L16" s="48"/>
      <c r="M16" s="48"/>
      <c r="N16" s="48"/>
      <c r="O16" s="48"/>
      <c r="P16" s="48"/>
      <c r="Q16" s="33" t="s">
        <v>36</v>
      </c>
      <c r="R16" s="25" t="n">
        <v>0</v>
      </c>
      <c r="S16" s="30" t="n">
        <v>25</v>
      </c>
      <c r="T16" s="25" t="n">
        <v>25</v>
      </c>
      <c r="U16" s="25" t="n">
        <v>277</v>
      </c>
      <c r="V16" s="30" t="n">
        <v>12</v>
      </c>
      <c r="W16" s="25" t="n">
        <v>12</v>
      </c>
      <c r="X16" s="25" t="n">
        <v>5210</v>
      </c>
      <c r="Y16" s="30" t="n">
        <v>88</v>
      </c>
      <c r="Z16" s="25" t="n">
        <v>50</v>
      </c>
      <c r="AA16" s="25" t="n">
        <v>128000</v>
      </c>
      <c r="AB16" s="25" t="n">
        <v>390</v>
      </c>
      <c r="AC16" s="25" t="n">
        <v>88</v>
      </c>
      <c r="AD16" s="25" t="n">
        <v>185640</v>
      </c>
      <c r="AE16" s="25" t="n">
        <v>315</v>
      </c>
      <c r="AF16" s="25" t="n">
        <v>115</v>
      </c>
      <c r="AG16" s="25" t="n">
        <v>319127</v>
      </c>
      <c r="AH16" s="25" t="n">
        <v>830</v>
      </c>
      <c r="AI16" s="25" t="n">
        <v>290</v>
      </c>
    </row>
    <row r="17" customFormat="false" ht="12.75" hidden="false" customHeight="false" outlineLevel="0" collapsed="false">
      <c r="E17" s="39"/>
      <c r="F17" s="0" t="s">
        <v>23</v>
      </c>
      <c r="G17" s="48"/>
      <c r="H17" s="39"/>
      <c r="I17" s="39"/>
      <c r="J17" s="39"/>
      <c r="K17" s="39"/>
      <c r="L17" s="74"/>
      <c r="M17" s="74"/>
      <c r="N17" s="74"/>
      <c r="O17" s="74"/>
      <c r="P17" s="74"/>
      <c r="Q17" s="34" t="s">
        <v>37</v>
      </c>
      <c r="R17" s="20" t="n">
        <v>0</v>
      </c>
      <c r="S17" s="21"/>
      <c r="T17" s="20"/>
      <c r="U17" s="20" t="n">
        <v>515</v>
      </c>
      <c r="V17" s="21"/>
      <c r="W17" s="20"/>
      <c r="X17" s="20" t="n">
        <v>131.3</v>
      </c>
      <c r="Y17" s="21"/>
      <c r="Z17" s="20"/>
      <c r="AA17" s="20" t="n">
        <v>50.6</v>
      </c>
      <c r="AB17" s="20"/>
      <c r="AC17" s="20"/>
      <c r="AD17" s="20" t="n">
        <v>2.4</v>
      </c>
      <c r="AE17" s="20"/>
      <c r="AF17" s="20"/>
      <c r="AG17" s="20" t="n">
        <v>699.3</v>
      </c>
    </row>
    <row r="18" customFormat="false" ht="12.75" hidden="false" customHeight="false" outlineLevel="0" collapsed="false">
      <c r="E18" s="73" t="n">
        <v>120</v>
      </c>
      <c r="F18" s="0" t="s">
        <v>54</v>
      </c>
      <c r="G18" s="48" t="n">
        <v>1.3</v>
      </c>
      <c r="H18" s="39"/>
      <c r="I18" s="39"/>
      <c r="J18" s="39"/>
      <c r="K18" s="39"/>
      <c r="L18" s="74" t="n">
        <v>0.7</v>
      </c>
      <c r="M18" s="74" t="n">
        <v>28.1</v>
      </c>
      <c r="N18" s="74" t="n">
        <v>68</v>
      </c>
      <c r="O18" s="74" t="n">
        <v>3.2</v>
      </c>
      <c r="P18" s="21" t="n">
        <v>1.49</v>
      </c>
      <c r="Q18" s="24" t="s">
        <v>35</v>
      </c>
      <c r="R18" s="25" t="n">
        <f aca="false">-R19</f>
        <v>-0</v>
      </c>
      <c r="S18" s="39" t="n">
        <v>10</v>
      </c>
      <c r="T18" s="39" t="n">
        <v>2</v>
      </c>
      <c r="U18" s="39" t="n">
        <v>36</v>
      </c>
      <c r="V18" s="39" t="n">
        <v>4</v>
      </c>
      <c r="W18" s="39" t="n">
        <v>3</v>
      </c>
      <c r="X18" s="39" t="n">
        <v>1560</v>
      </c>
      <c r="Y18" s="39" t="n">
        <v>6</v>
      </c>
      <c r="Z18" s="39" t="n">
        <v>3</v>
      </c>
      <c r="AA18" s="39" t="n">
        <v>360</v>
      </c>
      <c r="AB18" s="39" t="n">
        <v>15</v>
      </c>
      <c r="AC18" s="39" t="n">
        <v>10</v>
      </c>
      <c r="AD18" s="39" t="n">
        <v>17850</v>
      </c>
      <c r="AE18" s="39" t="n">
        <v>18</v>
      </c>
      <c r="AF18" s="39" t="n">
        <v>14</v>
      </c>
      <c r="AG18" s="39" t="n">
        <v>19860</v>
      </c>
      <c r="AH18" s="25" t="n">
        <v>53</v>
      </c>
      <c r="AI18" s="25" t="n">
        <v>32</v>
      </c>
    </row>
    <row r="19" customFormat="false" ht="14.25" hidden="false" customHeight="false" outlineLevel="0" collapsed="false">
      <c r="E19" s="73"/>
      <c r="F19" s="47" t="s">
        <v>56</v>
      </c>
      <c r="G19" s="48"/>
      <c r="H19" s="39"/>
      <c r="I19" s="39"/>
      <c r="J19" s="39"/>
      <c r="K19" s="39"/>
      <c r="L19" s="74"/>
      <c r="M19" s="74"/>
      <c r="N19" s="74"/>
      <c r="O19" s="74"/>
      <c r="P19" s="74"/>
      <c r="Q19" s="33" t="s">
        <v>36</v>
      </c>
      <c r="R19" s="25" t="n">
        <v>0</v>
      </c>
      <c r="S19" s="39" t="n">
        <v>132</v>
      </c>
      <c r="T19" s="39" t="n">
        <v>25</v>
      </c>
      <c r="U19" s="39" t="n">
        <v>475</v>
      </c>
      <c r="V19" s="39" t="n">
        <v>53</v>
      </c>
      <c r="W19" s="39" t="n">
        <v>40</v>
      </c>
      <c r="X19" s="39" t="n">
        <v>20590</v>
      </c>
      <c r="Y19" s="39" t="n">
        <v>79</v>
      </c>
      <c r="Z19" s="39" t="n">
        <v>40</v>
      </c>
      <c r="AA19" s="39" t="n">
        <v>4752</v>
      </c>
      <c r="AB19" s="39" t="n">
        <v>198</v>
      </c>
      <c r="AC19" s="39" t="n">
        <v>132</v>
      </c>
      <c r="AD19" s="39" t="n">
        <v>235620</v>
      </c>
      <c r="AE19" s="39" t="n">
        <v>238</v>
      </c>
      <c r="AF19" s="39" t="n">
        <v>185</v>
      </c>
      <c r="AG19" s="39" t="n">
        <v>261437</v>
      </c>
    </row>
    <row r="20" customFormat="false" ht="12.75" hidden="false" customHeight="false" outlineLevel="0" collapsed="false">
      <c r="E20" s="73"/>
      <c r="F20" s="0" t="s">
        <v>23</v>
      </c>
      <c r="G20" s="48"/>
      <c r="H20" s="39"/>
      <c r="I20" s="39"/>
      <c r="J20" s="39"/>
      <c r="K20" s="39"/>
      <c r="L20" s="74"/>
      <c r="M20" s="74"/>
      <c r="N20" s="74"/>
      <c r="O20" s="74"/>
      <c r="P20" s="74"/>
      <c r="Q20" s="34" t="s">
        <v>37</v>
      </c>
      <c r="R20" s="20" t="n">
        <v>0</v>
      </c>
      <c r="S20" s="21"/>
      <c r="T20" s="20"/>
      <c r="U20" s="20" t="n">
        <v>842.4</v>
      </c>
      <c r="V20" s="21"/>
      <c r="W20" s="20"/>
      <c r="X20" s="20" t="n">
        <v>494.8</v>
      </c>
      <c r="Y20" s="21"/>
      <c r="Z20" s="20"/>
      <c r="AA20" s="20" t="n">
        <v>1.8</v>
      </c>
      <c r="AB20" s="20"/>
      <c r="AC20" s="20"/>
      <c r="AD20" s="20" t="n">
        <v>2.9</v>
      </c>
      <c r="AE20" s="20"/>
      <c r="AF20" s="20"/>
      <c r="AG20" s="20" t="n">
        <v>1341.9</v>
      </c>
    </row>
    <row r="21" customFormat="false" ht="12.75" hidden="false" customHeight="false" outlineLevel="0" collapsed="false">
      <c r="E21" s="73" t="n">
        <v>121</v>
      </c>
      <c r="F21" s="0" t="s">
        <v>54</v>
      </c>
      <c r="G21" s="48" t="n">
        <v>1.3</v>
      </c>
      <c r="H21" s="39"/>
      <c r="I21" s="39"/>
      <c r="J21" s="39"/>
      <c r="K21" s="39"/>
      <c r="L21" s="48" t="n">
        <v>3.6</v>
      </c>
      <c r="M21" s="48" t="n">
        <v>55.7</v>
      </c>
      <c r="N21" s="48" t="n">
        <v>39</v>
      </c>
      <c r="O21" s="48" t="n">
        <v>1.7</v>
      </c>
      <c r="P21" s="20" t="n">
        <v>1.32</v>
      </c>
      <c r="Q21" s="24" t="s">
        <v>35</v>
      </c>
      <c r="R21" s="25" t="n">
        <f aca="false">-R22</f>
        <v>-0</v>
      </c>
      <c r="S21" s="30" t="n">
        <v>12</v>
      </c>
      <c r="T21" s="25" t="n">
        <v>2</v>
      </c>
      <c r="U21" s="25" t="n">
        <v>31</v>
      </c>
      <c r="V21" s="30" t="n">
        <v>6</v>
      </c>
      <c r="W21" s="25" t="n">
        <v>2</v>
      </c>
      <c r="X21" s="25" t="n">
        <v>365</v>
      </c>
      <c r="Y21" s="30" t="n">
        <v>27</v>
      </c>
      <c r="Z21" s="25" t="n">
        <v>13</v>
      </c>
      <c r="AA21" s="25" t="n">
        <v>3672</v>
      </c>
      <c r="AB21" s="25" t="n">
        <v>38</v>
      </c>
      <c r="AC21" s="25" t="n">
        <v>9</v>
      </c>
      <c r="AD21" s="25" t="n">
        <v>5568</v>
      </c>
      <c r="AE21" s="25" t="n">
        <v>37</v>
      </c>
      <c r="AF21" s="25" t="n">
        <v>10</v>
      </c>
      <c r="AG21" s="25" t="n">
        <v>9636</v>
      </c>
      <c r="AH21" s="25" t="n">
        <v>120</v>
      </c>
      <c r="AI21" s="25" t="n">
        <v>36</v>
      </c>
    </row>
    <row r="22" customFormat="false" ht="14.25" hidden="false" customHeight="false" outlineLevel="0" collapsed="false">
      <c r="E22" s="39"/>
      <c r="F22" s="47" t="s">
        <v>56</v>
      </c>
      <c r="G22" s="48"/>
      <c r="H22" s="39"/>
      <c r="I22" s="39"/>
      <c r="J22" s="39"/>
      <c r="K22" s="39"/>
      <c r="L22" s="74"/>
      <c r="M22" s="74"/>
      <c r="N22" s="74"/>
      <c r="O22" s="74"/>
      <c r="P22" s="74"/>
      <c r="Q22" s="33" t="s">
        <v>36</v>
      </c>
      <c r="R22" s="25" t="n">
        <v>0</v>
      </c>
      <c r="S22" s="25" t="n">
        <v>178</v>
      </c>
      <c r="T22" s="30" t="n">
        <v>30</v>
      </c>
      <c r="U22" s="25" t="n">
        <v>462</v>
      </c>
      <c r="V22" s="25" t="n">
        <v>90</v>
      </c>
      <c r="W22" s="30" t="n">
        <v>30</v>
      </c>
      <c r="X22" s="25" t="n">
        <v>5440</v>
      </c>
      <c r="Y22" s="25" t="n">
        <v>402</v>
      </c>
      <c r="Z22" s="30" t="n">
        <v>194</v>
      </c>
      <c r="AA22" s="25" t="n">
        <v>54713</v>
      </c>
      <c r="AB22" s="25" t="n">
        <v>566</v>
      </c>
      <c r="AC22" s="25" t="n">
        <v>134</v>
      </c>
      <c r="AD22" s="25" t="n">
        <v>82963</v>
      </c>
      <c r="AE22" s="25" t="n">
        <v>554</v>
      </c>
      <c r="AF22" s="25" t="n">
        <v>148</v>
      </c>
      <c r="AG22" s="25" t="n">
        <v>143578</v>
      </c>
      <c r="AH22" s="25" t="n">
        <v>1790</v>
      </c>
      <c r="AI22" s="25" t="n">
        <v>536</v>
      </c>
    </row>
    <row r="23" customFormat="false" ht="12.75" hidden="false" customHeight="false" outlineLevel="0" collapsed="false">
      <c r="E23" s="39"/>
      <c r="F23" s="0" t="s">
        <v>61</v>
      </c>
      <c r="G23" s="48"/>
      <c r="H23" s="39"/>
      <c r="I23" s="39"/>
      <c r="J23" s="39"/>
      <c r="K23" s="39"/>
      <c r="L23" s="74"/>
      <c r="M23" s="74"/>
      <c r="N23" s="74"/>
      <c r="O23" s="74"/>
      <c r="P23" s="74"/>
      <c r="Q23" s="34" t="s">
        <v>37</v>
      </c>
      <c r="R23" s="20" t="n">
        <v>0</v>
      </c>
      <c r="S23" s="21"/>
      <c r="T23" s="20"/>
      <c r="U23" s="20" t="n">
        <v>725.4</v>
      </c>
      <c r="V23" s="21"/>
      <c r="W23" s="20"/>
      <c r="X23" s="20" t="n">
        <v>115.8</v>
      </c>
      <c r="Y23" s="21"/>
      <c r="Z23" s="20"/>
      <c r="AA23" s="20" t="n">
        <v>18.3</v>
      </c>
      <c r="AB23" s="20"/>
      <c r="AC23" s="20"/>
      <c r="AD23" s="20" t="n">
        <v>0.9</v>
      </c>
      <c r="AE23" s="20"/>
      <c r="AF23" s="20"/>
      <c r="AG23" s="20" t="n">
        <v>860.4</v>
      </c>
      <c r="AH23" s="20"/>
      <c r="AI23" s="20"/>
    </row>
    <row r="24" customFormat="false" ht="12.75" hidden="false" customHeight="false" outlineLevel="0" collapsed="false">
      <c r="E24" s="73" t="n">
        <v>122</v>
      </c>
      <c r="F24" s="0" t="s">
        <v>114</v>
      </c>
      <c r="G24" s="48" t="n">
        <v>1.1</v>
      </c>
      <c r="H24" s="39"/>
      <c r="I24" s="39"/>
      <c r="J24" s="39"/>
      <c r="K24" s="39"/>
      <c r="L24" s="74" t="n">
        <v>0.8</v>
      </c>
      <c r="M24" s="74" t="n">
        <v>36.4</v>
      </c>
      <c r="N24" s="74" t="n">
        <v>60.5</v>
      </c>
      <c r="O24" s="74" t="n">
        <v>2.3</v>
      </c>
      <c r="P24" s="21" t="n">
        <v>1.42</v>
      </c>
      <c r="Q24" s="24" t="s">
        <v>35</v>
      </c>
      <c r="R24" s="25" t="n">
        <f aca="false">-R25</f>
        <v>-0</v>
      </c>
      <c r="S24" s="30" t="n">
        <v>3</v>
      </c>
      <c r="T24" s="25" t="n">
        <v>2</v>
      </c>
      <c r="U24" s="25" t="n">
        <v>18</v>
      </c>
      <c r="V24" s="30" t="n">
        <v>4</v>
      </c>
      <c r="W24" s="25" t="n">
        <v>2</v>
      </c>
      <c r="X24" s="25" t="n">
        <v>298</v>
      </c>
      <c r="Y24" s="30" t="n">
        <v>15</v>
      </c>
      <c r="Z24" s="25" t="n">
        <v>7</v>
      </c>
      <c r="AA24" s="25" t="n">
        <v>2662</v>
      </c>
      <c r="AB24" s="25" t="n">
        <v>18</v>
      </c>
      <c r="AC24" s="25" t="n">
        <v>8</v>
      </c>
      <c r="AD24" s="25" t="n">
        <v>1214</v>
      </c>
      <c r="AE24" s="25" t="n">
        <v>17</v>
      </c>
      <c r="AF24" s="25" t="n">
        <v>13</v>
      </c>
      <c r="AG24" s="25" t="n">
        <v>4192</v>
      </c>
      <c r="AH24" s="25" t="n">
        <v>57</v>
      </c>
      <c r="AI24" s="25" t="n">
        <v>32</v>
      </c>
    </row>
    <row r="25" customFormat="false" ht="14.25" hidden="false" customHeight="false" outlineLevel="0" collapsed="false">
      <c r="E25" s="73"/>
      <c r="F25" s="0" t="s">
        <v>56</v>
      </c>
      <c r="G25" s="48"/>
      <c r="H25" s="39"/>
      <c r="I25" s="39"/>
      <c r="J25" s="39"/>
      <c r="K25" s="39"/>
      <c r="L25" s="74"/>
      <c r="M25" s="74"/>
      <c r="N25" s="74"/>
      <c r="O25" s="74"/>
      <c r="P25" s="74"/>
      <c r="Q25" s="33" t="s">
        <v>36</v>
      </c>
      <c r="R25" s="25" t="n">
        <v>0</v>
      </c>
      <c r="S25" s="30" t="n">
        <v>43</v>
      </c>
      <c r="T25" s="25" t="n">
        <v>28</v>
      </c>
      <c r="U25" s="25" t="n">
        <v>256</v>
      </c>
      <c r="V25" s="30" t="n">
        <v>57</v>
      </c>
      <c r="W25" s="25" t="n">
        <v>28</v>
      </c>
      <c r="X25" s="25" t="n">
        <v>4232</v>
      </c>
      <c r="Y25" s="30" t="n">
        <v>213</v>
      </c>
      <c r="Z25" s="25" t="n">
        <v>100</v>
      </c>
      <c r="AA25" s="25" t="n">
        <v>37800</v>
      </c>
      <c r="AB25" s="25" t="n">
        <v>256</v>
      </c>
      <c r="AC25" s="25" t="n">
        <v>114</v>
      </c>
      <c r="AD25" s="25" t="n">
        <v>17239</v>
      </c>
      <c r="AE25" s="25" t="n">
        <v>241</v>
      </c>
      <c r="AF25" s="25" t="n">
        <v>185</v>
      </c>
      <c r="AG25" s="25" t="n">
        <v>59527</v>
      </c>
      <c r="AH25" s="25" t="n">
        <v>810</v>
      </c>
      <c r="AI25" s="25" t="n">
        <v>455</v>
      </c>
    </row>
    <row r="26" customFormat="false" ht="12.75" hidden="false" customHeight="false" outlineLevel="0" collapsed="false">
      <c r="E26" s="73"/>
      <c r="F26" s="0" t="s">
        <v>23</v>
      </c>
      <c r="G26" s="48"/>
      <c r="H26" s="39"/>
      <c r="I26" s="39"/>
      <c r="J26" s="39"/>
      <c r="K26" s="39"/>
      <c r="L26" s="74"/>
      <c r="M26" s="74"/>
      <c r="N26" s="74"/>
      <c r="O26" s="74"/>
      <c r="P26" s="74"/>
      <c r="Q26" s="34" t="s">
        <v>37</v>
      </c>
      <c r="R26" s="20" t="n">
        <v>0</v>
      </c>
      <c r="S26" s="21"/>
      <c r="T26" s="20"/>
      <c r="U26" s="20" t="n">
        <v>421.2</v>
      </c>
      <c r="V26" s="21"/>
      <c r="W26" s="20"/>
      <c r="X26" s="20" t="n">
        <v>94.5</v>
      </c>
      <c r="Y26" s="21"/>
      <c r="Z26" s="20"/>
      <c r="AA26" s="20" t="n">
        <v>13.3</v>
      </c>
      <c r="AB26" s="20"/>
      <c r="AC26" s="20"/>
      <c r="AD26" s="20" t="n">
        <v>0.2</v>
      </c>
      <c r="AE26" s="20"/>
      <c r="AF26" s="20"/>
      <c r="AG26" s="20" t="n">
        <v>529.2</v>
      </c>
    </row>
    <row r="27" customFormat="false" ht="12.75" hidden="false" customHeight="false" outlineLevel="0" collapsed="false">
      <c r="E27" s="39" t="n">
        <v>123</v>
      </c>
      <c r="F27" s="0" t="s">
        <v>114</v>
      </c>
      <c r="G27" s="48" t="n">
        <v>1</v>
      </c>
      <c r="H27" s="39"/>
      <c r="I27" s="39"/>
      <c r="J27" s="39"/>
      <c r="K27" s="39"/>
      <c r="L27" s="74" t="n">
        <v>16.1</v>
      </c>
      <c r="M27" s="74" t="n">
        <v>62.8</v>
      </c>
      <c r="N27" s="74" t="n">
        <v>19.8</v>
      </c>
      <c r="O27" s="74" t="n">
        <v>1.3</v>
      </c>
      <c r="P27" s="21" t="n">
        <v>1.83</v>
      </c>
      <c r="Q27" s="24" t="s">
        <v>35</v>
      </c>
      <c r="R27" s="25" t="n">
        <f aca="false">-R28</f>
        <v>-0</v>
      </c>
      <c r="S27" s="30" t="n">
        <v>2</v>
      </c>
      <c r="T27" s="25" t="n">
        <v>2</v>
      </c>
      <c r="U27" s="25" t="n">
        <v>14</v>
      </c>
      <c r="V27" s="30" t="n">
        <v>4</v>
      </c>
      <c r="W27" s="25" t="n">
        <v>2</v>
      </c>
      <c r="X27" s="25" t="n">
        <v>220</v>
      </c>
      <c r="Y27" s="30" t="n">
        <v>14</v>
      </c>
      <c r="Z27" s="25" t="n">
        <v>6</v>
      </c>
      <c r="AA27" s="25" t="n">
        <v>2297</v>
      </c>
      <c r="AB27" s="25" t="n">
        <v>46</v>
      </c>
      <c r="AC27" s="25" t="n">
        <v>18</v>
      </c>
      <c r="AD27" s="25" t="n">
        <v>0</v>
      </c>
      <c r="AE27" s="25" t="n">
        <v>0</v>
      </c>
      <c r="AF27" s="25" t="n">
        <v>0</v>
      </c>
      <c r="AG27" s="25" t="n">
        <v>2531</v>
      </c>
      <c r="AH27" s="25" t="n">
        <v>66</v>
      </c>
      <c r="AI27" s="25" t="n">
        <v>28</v>
      </c>
    </row>
    <row r="28" customFormat="false" ht="14.25" hidden="false" customHeight="false" outlineLevel="0" collapsed="false">
      <c r="E28" s="39"/>
      <c r="F28" s="0" t="s">
        <v>56</v>
      </c>
      <c r="G28" s="48"/>
      <c r="H28" s="39"/>
      <c r="I28" s="39"/>
      <c r="J28" s="39"/>
      <c r="K28" s="39"/>
      <c r="L28" s="74"/>
      <c r="M28" s="74"/>
      <c r="N28" s="74"/>
      <c r="O28" s="74"/>
      <c r="P28" s="74"/>
      <c r="Q28" s="33" t="s">
        <v>36</v>
      </c>
      <c r="R28" s="25" t="n">
        <v>0</v>
      </c>
      <c r="S28" s="30" t="n">
        <v>36</v>
      </c>
      <c r="T28" s="25" t="n">
        <v>36</v>
      </c>
      <c r="U28" s="25" t="n">
        <v>256</v>
      </c>
      <c r="V28" s="30" t="n">
        <v>73</v>
      </c>
      <c r="W28" s="25" t="n">
        <v>36</v>
      </c>
      <c r="X28" s="25" t="n">
        <v>4025</v>
      </c>
      <c r="Y28" s="30" t="n">
        <v>256</v>
      </c>
      <c r="Z28" s="25" t="n">
        <v>110</v>
      </c>
      <c r="AA28" s="25" t="n">
        <v>42035</v>
      </c>
      <c r="AB28" s="25" t="n">
        <v>845</v>
      </c>
      <c r="AC28" s="25" t="n">
        <v>328</v>
      </c>
      <c r="AD28" s="25" t="n">
        <v>0</v>
      </c>
      <c r="AE28" s="25" t="n">
        <v>0</v>
      </c>
      <c r="AF28" s="25" t="n">
        <v>0</v>
      </c>
      <c r="AG28" s="25" t="n">
        <v>46316</v>
      </c>
      <c r="AH28" s="25" t="n">
        <v>1210</v>
      </c>
      <c r="AI28" s="25" t="n">
        <v>510</v>
      </c>
    </row>
    <row r="29" customFormat="false" ht="12.75" hidden="false" customHeight="false" outlineLevel="0" collapsed="false">
      <c r="E29" s="39"/>
      <c r="F29" s="0" t="s">
        <v>61</v>
      </c>
      <c r="G29" s="48"/>
      <c r="H29" s="39"/>
      <c r="I29" s="39"/>
      <c r="J29" s="39"/>
      <c r="K29" s="39"/>
      <c r="L29" s="74"/>
      <c r="M29" s="74"/>
      <c r="N29" s="74"/>
      <c r="O29" s="74"/>
      <c r="P29" s="74"/>
      <c r="Q29" s="34" t="s">
        <v>37</v>
      </c>
      <c r="R29" s="20" t="n">
        <v>0</v>
      </c>
      <c r="S29" s="21"/>
      <c r="T29" s="20"/>
      <c r="U29" s="20" t="n">
        <v>327.6</v>
      </c>
      <c r="V29" s="21"/>
      <c r="W29" s="20"/>
      <c r="X29" s="20" t="n">
        <v>69.8</v>
      </c>
      <c r="Y29" s="21"/>
      <c r="Z29" s="20"/>
      <c r="AA29" s="20" t="n">
        <v>11.5</v>
      </c>
      <c r="AB29" s="20"/>
      <c r="AC29" s="20"/>
      <c r="AD29" s="20" t="n">
        <v>0</v>
      </c>
      <c r="AE29" s="20"/>
      <c r="AF29" s="20"/>
      <c r="AG29" s="20" t="n">
        <v>408.9</v>
      </c>
    </row>
    <row r="30" customFormat="false" ht="12.75" hidden="false" customHeight="false" outlineLevel="0" collapsed="false">
      <c r="E30" s="39" t="n">
        <v>124</v>
      </c>
      <c r="F30" s="0" t="s">
        <v>115</v>
      </c>
      <c r="G30" s="48" t="n">
        <v>1.2</v>
      </c>
      <c r="H30" s="39"/>
      <c r="I30" s="39"/>
      <c r="J30" s="39"/>
      <c r="K30" s="39"/>
      <c r="L30" s="74" t="n">
        <v>28.6</v>
      </c>
      <c r="M30" s="74" t="n">
        <v>39.9</v>
      </c>
      <c r="N30" s="74" t="n">
        <v>30.1</v>
      </c>
      <c r="O30" s="74" t="n">
        <v>1.4</v>
      </c>
      <c r="P30" s="21" t="n">
        <v>1.5</v>
      </c>
      <c r="Q30" s="24" t="s">
        <v>35</v>
      </c>
      <c r="R30" s="25" t="n">
        <f aca="false">-R31</f>
        <v>-0</v>
      </c>
      <c r="S30" s="30" t="n">
        <v>7</v>
      </c>
      <c r="T30" s="25" t="n">
        <v>3</v>
      </c>
      <c r="U30" s="25" t="n">
        <v>18</v>
      </c>
      <c r="V30" s="30" t="n">
        <v>4</v>
      </c>
      <c r="W30" s="25" t="n">
        <v>2</v>
      </c>
      <c r="X30" s="25" t="n">
        <v>360</v>
      </c>
      <c r="Y30" s="30" t="n">
        <v>18</v>
      </c>
      <c r="Z30" s="25" t="n">
        <v>9</v>
      </c>
      <c r="AA30" s="25" t="n">
        <v>2589</v>
      </c>
      <c r="AB30" s="25" t="n">
        <v>20</v>
      </c>
      <c r="AC30" s="25" t="n">
        <v>14</v>
      </c>
      <c r="AD30" s="25" t="n">
        <v>1120</v>
      </c>
      <c r="AE30" s="25" t="n">
        <v>16</v>
      </c>
      <c r="AF30" s="25" t="n">
        <v>5</v>
      </c>
      <c r="AG30" s="25" t="n">
        <v>4087</v>
      </c>
      <c r="AH30" s="25" t="n">
        <v>65</v>
      </c>
      <c r="AI30" s="25" t="n">
        <v>33</v>
      </c>
    </row>
    <row r="31" customFormat="false" ht="14.25" hidden="false" customHeight="false" outlineLevel="0" collapsed="false">
      <c r="E31" s="39"/>
      <c r="F31" s="0" t="s">
        <v>56</v>
      </c>
      <c r="G31" s="48"/>
      <c r="H31" s="39"/>
      <c r="I31" s="39"/>
      <c r="J31" s="39"/>
      <c r="K31" s="39"/>
      <c r="L31" s="74"/>
      <c r="M31" s="74"/>
      <c r="N31" s="74"/>
      <c r="O31" s="74"/>
      <c r="P31" s="74"/>
      <c r="Q31" s="33" t="s">
        <v>36</v>
      </c>
      <c r="R31" s="25" t="n">
        <v>0</v>
      </c>
      <c r="S31" s="30" t="n">
        <v>105</v>
      </c>
      <c r="T31" s="25" t="n">
        <v>45</v>
      </c>
      <c r="U31" s="25" t="n">
        <v>270</v>
      </c>
      <c r="V31" s="30" t="n">
        <v>60</v>
      </c>
      <c r="W31" s="25" t="n">
        <v>30</v>
      </c>
      <c r="X31" s="25" t="n">
        <v>5400</v>
      </c>
      <c r="Y31" s="30" t="n">
        <v>270</v>
      </c>
      <c r="Z31" s="25" t="n">
        <v>135</v>
      </c>
      <c r="AA31" s="25" t="n">
        <v>38835</v>
      </c>
      <c r="AB31" s="25" t="n">
        <v>300</v>
      </c>
      <c r="AC31" s="25" t="n">
        <v>210</v>
      </c>
      <c r="AD31" s="25" t="n">
        <v>16800</v>
      </c>
      <c r="AE31" s="25" t="n">
        <v>240</v>
      </c>
      <c r="AF31" s="25" t="n">
        <v>75</v>
      </c>
      <c r="AG31" s="25" t="n">
        <v>61305</v>
      </c>
      <c r="AH31" s="25" t="n">
        <v>975</v>
      </c>
      <c r="AI31" s="25" t="n">
        <v>495</v>
      </c>
    </row>
    <row r="32" customFormat="false" ht="12.75" hidden="false" customHeight="false" outlineLevel="0" collapsed="false">
      <c r="E32" s="39"/>
      <c r="F32" s="0" t="s">
        <v>23</v>
      </c>
      <c r="G32" s="48"/>
      <c r="H32" s="39"/>
      <c r="I32" s="39"/>
      <c r="J32" s="39"/>
      <c r="K32" s="39"/>
      <c r="L32" s="74"/>
      <c r="M32" s="74"/>
      <c r="N32" s="74"/>
      <c r="O32" s="74"/>
      <c r="P32" s="74"/>
      <c r="Q32" s="34" t="s">
        <v>37</v>
      </c>
      <c r="R32" s="20" t="n">
        <v>0</v>
      </c>
      <c r="S32" s="21"/>
      <c r="T32" s="20"/>
      <c r="U32" s="20" t="n">
        <v>421.2</v>
      </c>
      <c r="V32" s="21"/>
      <c r="W32" s="20"/>
      <c r="X32" s="20" t="n">
        <v>114.2</v>
      </c>
      <c r="Y32" s="21"/>
      <c r="Z32" s="20"/>
      <c r="AA32" s="20" t="n">
        <v>12.9</v>
      </c>
      <c r="AB32" s="20"/>
      <c r="AC32" s="20"/>
      <c r="AD32" s="20" t="n">
        <v>0.2</v>
      </c>
      <c r="AE32" s="20"/>
      <c r="AF32" s="20"/>
      <c r="AG32" s="20" t="n">
        <v>548.5</v>
      </c>
      <c r="AH32" s="28"/>
      <c r="AI32" s="28"/>
    </row>
    <row r="33" customFormat="false" ht="12.75" hidden="false" customHeight="false" outlineLevel="0" collapsed="false">
      <c r="E33" s="73" t="n">
        <v>125</v>
      </c>
      <c r="F33" s="0" t="s">
        <v>115</v>
      </c>
      <c r="G33" s="48" t="n">
        <v>2.1</v>
      </c>
      <c r="H33" s="39"/>
      <c r="I33" s="39"/>
      <c r="J33" s="39"/>
      <c r="K33" s="39"/>
      <c r="L33" s="48" t="n">
        <v>50.5</v>
      </c>
      <c r="M33" s="48" t="n">
        <v>47.4</v>
      </c>
      <c r="N33" s="48" t="n">
        <v>1.6</v>
      </c>
      <c r="O33" s="48" t="n">
        <v>0.4</v>
      </c>
      <c r="P33" s="20" t="n">
        <v>2.14</v>
      </c>
      <c r="Q33" s="24" t="s">
        <v>35</v>
      </c>
      <c r="R33" s="25" t="n">
        <f aca="false">-R34</f>
        <v>-0</v>
      </c>
      <c r="S33" s="30" t="n">
        <v>10</v>
      </c>
      <c r="T33" s="25" t="n">
        <v>3</v>
      </c>
      <c r="U33" s="25" t="n">
        <v>15</v>
      </c>
      <c r="V33" s="30" t="n">
        <v>7</v>
      </c>
      <c r="W33" s="25" t="n">
        <v>5</v>
      </c>
      <c r="X33" s="25" t="n">
        <v>170</v>
      </c>
      <c r="Y33" s="30" t="n">
        <v>8</v>
      </c>
      <c r="Z33" s="25" t="n">
        <v>3</v>
      </c>
      <c r="AA33" s="25" t="n">
        <v>760</v>
      </c>
      <c r="AB33" s="25" t="n">
        <v>13</v>
      </c>
      <c r="AC33" s="25" t="n">
        <v>8</v>
      </c>
      <c r="AD33" s="25" t="n">
        <v>0</v>
      </c>
      <c r="AE33" s="25" t="n">
        <v>0</v>
      </c>
      <c r="AF33" s="25" t="n">
        <v>0</v>
      </c>
      <c r="AG33" s="25" t="n">
        <v>945</v>
      </c>
      <c r="AH33" s="25" t="n">
        <v>38</v>
      </c>
      <c r="AI33" s="25" t="n">
        <v>19</v>
      </c>
    </row>
    <row r="34" customFormat="false" ht="14.25" hidden="false" customHeight="false" outlineLevel="0" collapsed="false">
      <c r="E34" s="39"/>
      <c r="F34" s="47" t="s">
        <v>56</v>
      </c>
      <c r="G34" s="48"/>
      <c r="H34" s="39"/>
      <c r="I34" s="39"/>
      <c r="J34" s="39"/>
      <c r="K34" s="39"/>
      <c r="L34" s="74"/>
      <c r="M34" s="74"/>
      <c r="N34" s="74"/>
      <c r="O34" s="74"/>
      <c r="P34" s="74"/>
      <c r="Q34" s="33" t="s">
        <v>36</v>
      </c>
      <c r="R34" s="25" t="n">
        <v>0</v>
      </c>
      <c r="S34" s="30" t="n">
        <v>214</v>
      </c>
      <c r="T34" s="25" t="n">
        <v>64</v>
      </c>
      <c r="U34" s="25" t="n">
        <v>321</v>
      </c>
      <c r="V34" s="30" t="n">
        <v>150</v>
      </c>
      <c r="W34" s="25" t="n">
        <v>107</v>
      </c>
      <c r="X34" s="25" t="n">
        <v>3636</v>
      </c>
      <c r="Y34" s="30" t="n">
        <v>171</v>
      </c>
      <c r="Z34" s="25" t="n">
        <v>64</v>
      </c>
      <c r="AA34" s="25" t="n">
        <v>16264</v>
      </c>
      <c r="AB34" s="25" t="n">
        <v>278</v>
      </c>
      <c r="AC34" s="25" t="n">
        <v>171</v>
      </c>
      <c r="AD34" s="25" t="n">
        <v>0</v>
      </c>
      <c r="AE34" s="25" t="n">
        <v>0</v>
      </c>
      <c r="AF34" s="25" t="n">
        <v>0</v>
      </c>
      <c r="AG34" s="25" t="n">
        <v>20221</v>
      </c>
      <c r="AH34" s="25" t="n">
        <v>815</v>
      </c>
      <c r="AI34" s="25" t="n">
        <v>406</v>
      </c>
    </row>
    <row r="35" customFormat="false" ht="12.75" hidden="false" customHeight="false" outlineLevel="0" collapsed="false">
      <c r="E35" s="39"/>
      <c r="F35" s="0" t="s">
        <v>61</v>
      </c>
      <c r="G35" s="48"/>
      <c r="H35" s="39"/>
      <c r="I35" s="39"/>
      <c r="J35" s="39"/>
      <c r="K35" s="39"/>
      <c r="L35" s="74"/>
      <c r="M35" s="74"/>
      <c r="N35" s="74"/>
      <c r="O35" s="74"/>
      <c r="P35" s="74"/>
      <c r="Q35" s="34" t="s">
        <v>37</v>
      </c>
      <c r="R35" s="20" t="n">
        <v>0</v>
      </c>
      <c r="S35" s="21"/>
      <c r="T35" s="20"/>
      <c r="U35" s="20" t="n">
        <v>351</v>
      </c>
      <c r="V35" s="21"/>
      <c r="W35" s="20"/>
      <c r="X35" s="20" t="n">
        <v>53.9</v>
      </c>
      <c r="Y35" s="21"/>
      <c r="Z35" s="20"/>
      <c r="AA35" s="20" t="n">
        <v>3.8</v>
      </c>
      <c r="AB35" s="20"/>
      <c r="AC35" s="20"/>
      <c r="AD35" s="20" t="n">
        <v>0</v>
      </c>
      <c r="AE35" s="20"/>
      <c r="AF35" s="20"/>
      <c r="AG35" s="20" t="n">
        <v>408.7</v>
      </c>
      <c r="AH35" s="28"/>
      <c r="AI35" s="28"/>
    </row>
    <row r="36" customFormat="false" ht="12.75" hidden="false" customHeight="false" outlineLevel="0" collapsed="false">
      <c r="E36" s="73" t="n">
        <v>126</v>
      </c>
      <c r="F36" s="75" t="s">
        <v>77</v>
      </c>
      <c r="G36" s="48" t="n">
        <v>2.2</v>
      </c>
      <c r="H36" s="39"/>
      <c r="I36" s="39"/>
      <c r="J36" s="39"/>
      <c r="K36" s="39"/>
      <c r="L36" s="74" t="n">
        <v>53</v>
      </c>
      <c r="M36" s="74" t="n">
        <v>26.2</v>
      </c>
      <c r="N36" s="74" t="n">
        <v>20.3</v>
      </c>
      <c r="O36" s="74" t="n">
        <v>0.5</v>
      </c>
      <c r="P36" s="21" t="n">
        <v>1.98</v>
      </c>
      <c r="Q36" s="24" t="s">
        <v>35</v>
      </c>
      <c r="R36" s="25" t="n">
        <f aca="false">-R37</f>
        <v>-0</v>
      </c>
      <c r="S36" s="25" t="n">
        <v>7</v>
      </c>
      <c r="T36" s="25" t="n">
        <v>3</v>
      </c>
      <c r="U36" s="25" t="n">
        <v>12</v>
      </c>
      <c r="V36" s="25" t="n">
        <v>8</v>
      </c>
      <c r="W36" s="25" t="n">
        <v>4</v>
      </c>
      <c r="X36" s="25" t="n">
        <v>400</v>
      </c>
      <c r="Y36" s="25" t="n">
        <v>3</v>
      </c>
      <c r="Z36" s="25" t="n">
        <v>13</v>
      </c>
      <c r="AA36" s="25" t="n">
        <v>1461</v>
      </c>
      <c r="AB36" s="25" t="n">
        <v>28</v>
      </c>
      <c r="AC36" s="25" t="n">
        <v>15</v>
      </c>
      <c r="AD36" s="25" t="n">
        <v>0</v>
      </c>
      <c r="AE36" s="25" t="n">
        <v>0</v>
      </c>
      <c r="AF36" s="25" t="n">
        <v>0</v>
      </c>
      <c r="AG36" s="25" t="n">
        <v>1873</v>
      </c>
      <c r="AH36" s="25" t="n">
        <v>46</v>
      </c>
      <c r="AI36" s="25" t="n">
        <v>35</v>
      </c>
    </row>
    <row r="37" customFormat="false" ht="14.25" hidden="false" customHeight="false" outlineLevel="0" collapsed="false">
      <c r="E37" s="73"/>
      <c r="F37" s="0" t="s">
        <v>56</v>
      </c>
      <c r="G37" s="48"/>
      <c r="H37" s="39"/>
      <c r="I37" s="39"/>
      <c r="J37" s="39"/>
      <c r="K37" s="39"/>
      <c r="L37" s="74"/>
      <c r="M37" s="74"/>
      <c r="N37" s="74"/>
      <c r="O37" s="74"/>
      <c r="P37" s="74"/>
      <c r="Q37" s="33" t="s">
        <v>36</v>
      </c>
      <c r="R37" s="25" t="n">
        <v>0</v>
      </c>
      <c r="S37" s="25" t="n">
        <v>137</v>
      </c>
      <c r="T37" s="25" t="n">
        <v>60</v>
      </c>
      <c r="U37" s="25" t="n">
        <v>436</v>
      </c>
      <c r="V37" s="25" t="n">
        <v>158</v>
      </c>
      <c r="W37" s="25" t="n">
        <v>80</v>
      </c>
      <c r="X37" s="25" t="n">
        <v>7920</v>
      </c>
      <c r="Y37" s="25" t="n">
        <v>60</v>
      </c>
      <c r="Z37" s="25" t="n">
        <v>257</v>
      </c>
      <c r="AA37" s="25" t="n">
        <v>28930</v>
      </c>
      <c r="AB37" s="25" t="n">
        <v>555</v>
      </c>
      <c r="AC37" s="25" t="n">
        <v>298</v>
      </c>
      <c r="AD37" s="25" t="n">
        <v>0</v>
      </c>
      <c r="AE37" s="25" t="n">
        <v>0</v>
      </c>
      <c r="AF37" s="25" t="n">
        <v>0</v>
      </c>
      <c r="AG37" s="25" t="n">
        <v>37286</v>
      </c>
      <c r="AH37" s="25" t="n">
        <v>910</v>
      </c>
      <c r="AI37" s="25" t="n">
        <v>695</v>
      </c>
    </row>
    <row r="38" customFormat="false" ht="12.75" hidden="false" customHeight="false" outlineLevel="0" collapsed="false">
      <c r="F38" s="0" t="s">
        <v>23</v>
      </c>
      <c r="G38" s="48"/>
      <c r="H38" s="39"/>
      <c r="I38" s="39"/>
      <c r="J38" s="39"/>
      <c r="K38" s="39"/>
      <c r="L38" s="48"/>
      <c r="M38" s="48"/>
      <c r="N38" s="48"/>
      <c r="O38" s="48"/>
      <c r="P38" s="48"/>
      <c r="Q38" s="34" t="s">
        <v>37</v>
      </c>
      <c r="R38" s="20" t="n">
        <v>0</v>
      </c>
      <c r="S38" s="20"/>
      <c r="T38" s="20"/>
      <c r="U38" s="20" t="n">
        <v>280.8</v>
      </c>
      <c r="V38" s="20"/>
      <c r="W38" s="20"/>
      <c r="X38" s="20" t="n">
        <v>126.9</v>
      </c>
      <c r="Y38" s="20"/>
      <c r="Z38" s="20"/>
      <c r="AA38" s="20" t="n">
        <v>7.3</v>
      </c>
      <c r="AB38" s="20"/>
      <c r="AC38" s="20"/>
      <c r="AD38" s="20" t="n">
        <v>0</v>
      </c>
      <c r="AE38" s="20"/>
      <c r="AF38" s="20"/>
      <c r="AG38" s="20" t="n">
        <v>415</v>
      </c>
      <c r="AH38" s="28"/>
      <c r="AI38" s="28"/>
    </row>
    <row r="39" customFormat="false" ht="12.75" hidden="false" customHeight="false" outlineLevel="0" collapsed="false">
      <c r="E39" s="39" t="n">
        <v>127</v>
      </c>
      <c r="F39" s="47" t="s">
        <v>77</v>
      </c>
      <c r="G39" s="48" t="n">
        <v>1</v>
      </c>
      <c r="H39" s="39"/>
      <c r="I39" s="39"/>
      <c r="J39" s="39"/>
      <c r="K39" s="39"/>
      <c r="L39" s="74" t="n">
        <v>67.3</v>
      </c>
      <c r="M39" s="74" t="n">
        <v>24.4</v>
      </c>
      <c r="N39" s="74" t="n">
        <v>7.5</v>
      </c>
      <c r="O39" s="74" t="n">
        <v>0.8</v>
      </c>
      <c r="P39" s="21" t="n">
        <v>2.65</v>
      </c>
      <c r="Q39" s="24" t="s">
        <v>35</v>
      </c>
      <c r="R39" s="25" t="n">
        <f aca="false">-R40</f>
        <v>-0</v>
      </c>
      <c r="S39" s="30" t="n">
        <v>6</v>
      </c>
      <c r="T39" s="25" t="n">
        <v>4</v>
      </c>
      <c r="U39" s="25" t="n">
        <v>8</v>
      </c>
      <c r="V39" s="30" t="n">
        <v>3</v>
      </c>
      <c r="W39" s="25" t="n">
        <v>3</v>
      </c>
      <c r="X39" s="25" t="n">
        <v>127</v>
      </c>
      <c r="Y39" s="30" t="n">
        <v>28</v>
      </c>
      <c r="Z39" s="25" t="n">
        <v>12</v>
      </c>
      <c r="AA39" s="25" t="n">
        <v>1571</v>
      </c>
      <c r="AB39" s="25" t="n">
        <v>32</v>
      </c>
      <c r="AC39" s="25" t="n">
        <v>14</v>
      </c>
      <c r="AD39" s="25" t="n">
        <v>0</v>
      </c>
      <c r="AE39" s="25" t="n">
        <v>0</v>
      </c>
      <c r="AF39" s="25" t="n">
        <v>0</v>
      </c>
      <c r="AG39" s="25" t="n">
        <v>1706</v>
      </c>
      <c r="AH39" s="25" t="n">
        <v>69</v>
      </c>
      <c r="AI39" s="25" t="n">
        <v>33</v>
      </c>
    </row>
    <row r="40" customFormat="false" ht="14.25" hidden="false" customHeight="false" outlineLevel="0" collapsed="false">
      <c r="E40" s="39"/>
      <c r="F40" s="0" t="s">
        <v>56</v>
      </c>
      <c r="G40" s="48"/>
      <c r="H40" s="39"/>
      <c r="I40" s="39"/>
      <c r="J40" s="39"/>
      <c r="K40" s="39"/>
      <c r="L40" s="74"/>
      <c r="M40" s="74"/>
      <c r="N40" s="74"/>
      <c r="O40" s="74"/>
      <c r="P40" s="74"/>
      <c r="Q40" s="33" t="s">
        <v>36</v>
      </c>
      <c r="R40" s="25" t="n">
        <v>0</v>
      </c>
      <c r="S40" s="30" t="n">
        <v>160</v>
      </c>
      <c r="T40" s="25" t="n">
        <v>106</v>
      </c>
      <c r="U40" s="25" t="n">
        <v>212</v>
      </c>
      <c r="V40" s="30" t="n">
        <v>80</v>
      </c>
      <c r="W40" s="25" t="n">
        <v>80</v>
      </c>
      <c r="X40" s="25" t="n">
        <v>3363</v>
      </c>
      <c r="Y40" s="30" t="n">
        <v>742</v>
      </c>
      <c r="Z40" s="25" t="n">
        <v>318</v>
      </c>
      <c r="AA40" s="25" t="n">
        <v>41630</v>
      </c>
      <c r="AB40" s="25" t="n">
        <v>848</v>
      </c>
      <c r="AC40" s="25" t="n">
        <v>371</v>
      </c>
      <c r="AD40" s="25" t="n">
        <v>0</v>
      </c>
      <c r="AE40" s="25" t="n">
        <v>0</v>
      </c>
      <c r="AF40" s="25" t="n">
        <v>0</v>
      </c>
      <c r="AG40" s="25" t="n">
        <v>45205</v>
      </c>
      <c r="AH40" s="25" t="n">
        <v>1830</v>
      </c>
      <c r="AI40" s="25" t="n">
        <v>875</v>
      </c>
    </row>
    <row r="41" customFormat="false" ht="12.75" hidden="false" customHeight="false" outlineLevel="0" collapsed="false">
      <c r="E41" s="39"/>
      <c r="F41" s="0" t="s">
        <v>61</v>
      </c>
      <c r="G41" s="48"/>
      <c r="H41" s="39"/>
      <c r="I41" s="39"/>
      <c r="J41" s="39"/>
      <c r="K41" s="39"/>
      <c r="L41" s="74"/>
      <c r="M41" s="74"/>
      <c r="N41" s="74"/>
      <c r="O41" s="74"/>
      <c r="P41" s="74"/>
      <c r="Q41" s="34" t="s">
        <v>37</v>
      </c>
      <c r="R41" s="20" t="n">
        <v>0</v>
      </c>
      <c r="S41" s="21"/>
      <c r="T41" s="20"/>
      <c r="U41" s="20" t="n">
        <v>187.2</v>
      </c>
      <c r="V41" s="21"/>
      <c r="W41" s="20"/>
      <c r="X41" s="20" t="n">
        <v>40.3</v>
      </c>
      <c r="Y41" s="21"/>
      <c r="Z41" s="20"/>
      <c r="AA41" s="20" t="n">
        <v>7.8</v>
      </c>
      <c r="AB41" s="20"/>
      <c r="AC41" s="20"/>
      <c r="AD41" s="20" t="n">
        <v>0</v>
      </c>
      <c r="AE41" s="20"/>
      <c r="AF41" s="20"/>
      <c r="AG41" s="20" t="n">
        <v>235.3</v>
      </c>
      <c r="AH41" s="28"/>
      <c r="AI41" s="28"/>
    </row>
    <row r="42" customFormat="false" ht="12.75" hidden="false" customHeight="false" outlineLevel="0" collapsed="false">
      <c r="E42" s="73" t="n">
        <v>128</v>
      </c>
      <c r="F42" s="0" t="s">
        <v>83</v>
      </c>
      <c r="G42" s="48" t="n">
        <v>8.6</v>
      </c>
      <c r="H42" s="39"/>
      <c r="I42" s="39"/>
      <c r="J42" s="39"/>
      <c r="K42" s="39"/>
      <c r="L42" s="74" t="n">
        <v>6.8</v>
      </c>
      <c r="M42" s="74" t="n">
        <v>20.8</v>
      </c>
      <c r="N42" s="74" t="n">
        <v>68.4</v>
      </c>
      <c r="O42" s="74" t="n">
        <v>4</v>
      </c>
      <c r="P42" s="21" t="n">
        <v>1.32</v>
      </c>
      <c r="Q42" s="24" t="s">
        <v>35</v>
      </c>
      <c r="R42" s="25" t="n">
        <f aca="false">-R43</f>
        <v>-0</v>
      </c>
      <c r="S42" s="25" t="n">
        <v>7</v>
      </c>
      <c r="T42" s="25" t="n">
        <v>7</v>
      </c>
      <c r="U42" s="25" t="n">
        <v>37</v>
      </c>
      <c r="V42" s="25" t="n">
        <v>10</v>
      </c>
      <c r="W42" s="25" t="n">
        <v>10</v>
      </c>
      <c r="X42" s="25" t="n">
        <v>104</v>
      </c>
      <c r="Y42" s="25" t="n">
        <v>15</v>
      </c>
      <c r="Z42" s="25" t="n">
        <v>8</v>
      </c>
      <c r="AA42" s="25" t="n">
        <v>2257</v>
      </c>
      <c r="AB42" s="25" t="n">
        <v>18</v>
      </c>
      <c r="AC42" s="25" t="n">
        <v>6</v>
      </c>
      <c r="AD42" s="25" t="n">
        <v>3400</v>
      </c>
      <c r="AE42" s="25" t="n">
        <v>25</v>
      </c>
      <c r="AF42" s="25" t="n">
        <v>16</v>
      </c>
      <c r="AG42" s="25" t="n">
        <v>5798</v>
      </c>
      <c r="AH42" s="25" t="n">
        <v>75</v>
      </c>
      <c r="AI42" s="25" t="n">
        <v>47</v>
      </c>
    </row>
    <row r="43" customFormat="false" ht="14.25" hidden="false" customHeight="false" outlineLevel="0" collapsed="false">
      <c r="E43" s="73"/>
      <c r="F43" s="41" t="s">
        <v>85</v>
      </c>
      <c r="G43" s="48"/>
      <c r="H43" s="39"/>
      <c r="I43" s="39"/>
      <c r="J43" s="39"/>
      <c r="K43" s="39"/>
      <c r="L43" s="74"/>
      <c r="M43" s="74"/>
      <c r="N43" s="74"/>
      <c r="O43" s="74"/>
      <c r="P43" s="74"/>
      <c r="Q43" s="33" t="s">
        <v>36</v>
      </c>
      <c r="R43" s="25" t="n">
        <v>0</v>
      </c>
      <c r="S43" s="25" t="n">
        <v>92</v>
      </c>
      <c r="T43" s="25" t="n">
        <v>92</v>
      </c>
      <c r="U43" s="25" t="n">
        <v>489</v>
      </c>
      <c r="V43" s="25" t="n">
        <v>132</v>
      </c>
      <c r="W43" s="25" t="n">
        <v>132</v>
      </c>
      <c r="X43" s="25" t="n">
        <v>1375</v>
      </c>
      <c r="Y43" s="25" t="n">
        <v>198</v>
      </c>
      <c r="Z43" s="25" t="n">
        <v>105</v>
      </c>
      <c r="AA43" s="25" t="n">
        <v>29795</v>
      </c>
      <c r="AB43" s="25" t="n">
        <v>238</v>
      </c>
      <c r="AC43" s="25" t="n">
        <v>80</v>
      </c>
      <c r="AD43" s="25" t="n">
        <v>44880</v>
      </c>
      <c r="AE43" s="25" t="n">
        <v>330</v>
      </c>
      <c r="AF43" s="25" t="n">
        <v>211</v>
      </c>
      <c r="AG43" s="25" t="n">
        <v>76539</v>
      </c>
      <c r="AH43" s="25" t="n">
        <v>990</v>
      </c>
      <c r="AI43" s="25" t="n">
        <v>620</v>
      </c>
    </row>
    <row r="44" customFormat="false" ht="12.75" hidden="false" customHeight="false" outlineLevel="0" collapsed="false">
      <c r="E44" s="73"/>
      <c r="F44" s="0" t="s">
        <v>23</v>
      </c>
      <c r="G44" s="48"/>
      <c r="H44" s="39"/>
      <c r="I44" s="39"/>
      <c r="J44" s="39"/>
      <c r="K44" s="39"/>
      <c r="L44" s="74"/>
      <c r="M44" s="74"/>
      <c r="N44" s="74"/>
      <c r="O44" s="74"/>
      <c r="P44" s="74"/>
      <c r="Q44" s="34" t="s">
        <v>37</v>
      </c>
      <c r="R44" s="20" t="n">
        <v>0</v>
      </c>
      <c r="S44" s="20"/>
      <c r="T44" s="20"/>
      <c r="U44" s="20" t="n">
        <v>865.8</v>
      </c>
      <c r="V44" s="20"/>
      <c r="W44" s="20"/>
      <c r="X44" s="20" t="n">
        <v>33</v>
      </c>
      <c r="Y44" s="20"/>
      <c r="Z44" s="20"/>
      <c r="AA44" s="20" t="n">
        <v>11.3</v>
      </c>
      <c r="AB44" s="20"/>
      <c r="AC44" s="20"/>
      <c r="AD44" s="20" t="n">
        <v>0.6</v>
      </c>
      <c r="AE44" s="20"/>
      <c r="AF44" s="20"/>
      <c r="AG44" s="20" t="n">
        <v>910.7</v>
      </c>
      <c r="AH44" s="28"/>
      <c r="AI44" s="28"/>
    </row>
    <row r="45" customFormat="false" ht="12.75" hidden="false" customHeight="false" outlineLevel="0" collapsed="false">
      <c r="E45" s="39" t="n">
        <v>129</v>
      </c>
      <c r="F45" s="47" t="s">
        <v>83</v>
      </c>
      <c r="G45" s="48" t="n">
        <v>7.1</v>
      </c>
      <c r="H45" s="39"/>
      <c r="I45" s="39"/>
      <c r="J45" s="39"/>
      <c r="K45" s="39"/>
      <c r="L45" s="74" t="n">
        <v>25.4</v>
      </c>
      <c r="M45" s="74" t="n">
        <v>11.3</v>
      </c>
      <c r="N45" s="74" t="n">
        <v>53.1</v>
      </c>
      <c r="O45" s="74" t="n">
        <v>10.2</v>
      </c>
      <c r="P45" s="21" t="n">
        <v>1.26</v>
      </c>
      <c r="Q45" s="24" t="s">
        <v>35</v>
      </c>
      <c r="R45" s="25" t="n">
        <f aca="false">-R46</f>
        <v>-0</v>
      </c>
      <c r="S45" s="30" t="n">
        <v>10</v>
      </c>
      <c r="T45" s="25" t="n">
        <v>4</v>
      </c>
      <c r="U45" s="25" t="n">
        <v>27</v>
      </c>
      <c r="V45" s="25" t="n">
        <v>17</v>
      </c>
      <c r="W45" s="25" t="n">
        <v>7</v>
      </c>
      <c r="X45" s="25" t="n">
        <v>30</v>
      </c>
      <c r="Y45" s="30" t="n">
        <v>7</v>
      </c>
      <c r="Z45" s="25" t="n">
        <v>3</v>
      </c>
      <c r="AA45" s="25" t="n">
        <v>901</v>
      </c>
      <c r="AB45" s="25" t="n">
        <v>26</v>
      </c>
      <c r="AC45" s="25" t="n">
        <v>4</v>
      </c>
      <c r="AD45" s="25" t="n">
        <v>7240</v>
      </c>
      <c r="AE45" s="25" t="n">
        <v>31</v>
      </c>
      <c r="AF45" s="25" t="n">
        <v>10</v>
      </c>
      <c r="AG45" s="25" t="n">
        <v>8198</v>
      </c>
      <c r="AH45" s="25" t="n">
        <v>91</v>
      </c>
      <c r="AI45" s="25" t="n">
        <v>28</v>
      </c>
    </row>
    <row r="46" customFormat="false" ht="14.25" hidden="false" customHeight="false" outlineLevel="0" collapsed="false">
      <c r="E46" s="39"/>
      <c r="F46" s="0" t="s">
        <v>85</v>
      </c>
      <c r="G46" s="48"/>
      <c r="H46" s="39"/>
      <c r="I46" s="39"/>
      <c r="J46" s="39"/>
      <c r="K46" s="39"/>
      <c r="L46" s="74"/>
      <c r="M46" s="74"/>
      <c r="N46" s="74"/>
      <c r="O46" s="74"/>
      <c r="P46" s="74"/>
      <c r="Q46" s="33" t="s">
        <v>36</v>
      </c>
      <c r="R46" s="25" t="n">
        <v>0</v>
      </c>
      <c r="S46" s="30" t="n">
        <v>126</v>
      </c>
      <c r="T46" s="25" t="n">
        <v>50</v>
      </c>
      <c r="U46" s="25" t="n">
        <v>340</v>
      </c>
      <c r="V46" s="25" t="n">
        <v>214</v>
      </c>
      <c r="W46" s="25" t="n">
        <v>88</v>
      </c>
      <c r="X46" s="25" t="n">
        <v>380</v>
      </c>
      <c r="Y46" s="30" t="n">
        <v>88</v>
      </c>
      <c r="Z46" s="25" t="n">
        <v>38</v>
      </c>
      <c r="AA46" s="25" t="n">
        <v>11350</v>
      </c>
      <c r="AB46" s="25" t="n">
        <v>328</v>
      </c>
      <c r="AC46" s="25" t="n">
        <v>50</v>
      </c>
      <c r="AD46" s="25" t="n">
        <v>91220</v>
      </c>
      <c r="AE46" s="25" t="n">
        <v>390</v>
      </c>
      <c r="AF46" s="25" t="n">
        <v>126</v>
      </c>
      <c r="AG46" s="25" t="n">
        <v>103290</v>
      </c>
      <c r="AH46" s="25" t="n">
        <v>1145</v>
      </c>
      <c r="AI46" s="25" t="n">
        <v>350</v>
      </c>
    </row>
    <row r="47" customFormat="false" ht="12.75" hidden="false" customHeight="false" outlineLevel="0" collapsed="false">
      <c r="E47" s="39"/>
      <c r="F47" s="0" t="s">
        <v>61</v>
      </c>
      <c r="G47" s="48"/>
      <c r="H47" s="39"/>
      <c r="I47" s="39"/>
      <c r="J47" s="39"/>
      <c r="K47" s="39"/>
      <c r="L47" s="74"/>
      <c r="M47" s="74"/>
      <c r="N47" s="74"/>
      <c r="O47" s="74"/>
      <c r="P47" s="74"/>
      <c r="Q47" s="34" t="s">
        <v>37</v>
      </c>
      <c r="R47" s="20" t="n">
        <v>0</v>
      </c>
      <c r="S47" s="21"/>
      <c r="T47" s="20"/>
      <c r="U47" s="20" t="n">
        <v>631.8</v>
      </c>
      <c r="V47" s="20"/>
      <c r="W47" s="20"/>
      <c r="X47" s="20" t="n">
        <v>9.6</v>
      </c>
      <c r="Y47" s="21"/>
      <c r="Z47" s="20"/>
      <c r="AA47" s="20" t="n">
        <v>4.5</v>
      </c>
      <c r="AB47" s="20"/>
      <c r="AC47" s="20"/>
      <c r="AD47" s="20" t="n">
        <v>1.2</v>
      </c>
      <c r="AE47" s="20"/>
      <c r="AF47" s="20"/>
      <c r="AG47" s="20" t="n">
        <v>647.1</v>
      </c>
      <c r="AH47" s="28"/>
      <c r="AI47" s="28"/>
    </row>
    <row r="48" customFormat="false" ht="12.75" hidden="false" customHeight="false" outlineLevel="0" collapsed="false">
      <c r="E48" s="73" t="n">
        <v>130</v>
      </c>
      <c r="F48" s="0" t="s">
        <v>91</v>
      </c>
      <c r="G48" s="48" t="n">
        <v>8.2</v>
      </c>
      <c r="H48" s="39"/>
      <c r="I48" s="39"/>
      <c r="J48" s="39"/>
      <c r="K48" s="39"/>
      <c r="L48" s="74" t="n">
        <v>2.9</v>
      </c>
      <c r="M48" s="74" t="n">
        <v>23.8</v>
      </c>
      <c r="N48" s="74" t="n">
        <v>58.8</v>
      </c>
      <c r="O48" s="74" t="n">
        <v>14.5</v>
      </c>
      <c r="P48" s="21" t="n">
        <v>1.11</v>
      </c>
      <c r="Q48" s="24" t="s">
        <v>35</v>
      </c>
      <c r="R48" s="25" t="n">
        <f aca="false">-R49</f>
        <v>-0</v>
      </c>
      <c r="S48" s="30" t="n">
        <v>18</v>
      </c>
      <c r="T48" s="25" t="n">
        <v>4</v>
      </c>
      <c r="U48" s="25" t="n">
        <v>35</v>
      </c>
      <c r="V48" s="25" t="n">
        <v>20</v>
      </c>
      <c r="W48" s="25" t="n">
        <v>5</v>
      </c>
      <c r="X48" s="25" t="n">
        <v>85</v>
      </c>
      <c r="Y48" s="30" t="n">
        <v>25</v>
      </c>
      <c r="Z48" s="25" t="n">
        <v>7</v>
      </c>
      <c r="AA48" s="25" t="n">
        <v>2489</v>
      </c>
      <c r="AB48" s="25" t="n">
        <v>30</v>
      </c>
      <c r="AC48" s="25" t="n">
        <v>20</v>
      </c>
      <c r="AD48" s="25" t="n">
        <v>7854</v>
      </c>
      <c r="AE48" s="25" t="n">
        <v>39</v>
      </c>
      <c r="AF48" s="25" t="n">
        <v>23</v>
      </c>
      <c r="AG48" s="25" t="n">
        <v>10463</v>
      </c>
      <c r="AH48" s="25" t="n">
        <v>132</v>
      </c>
      <c r="AI48" s="25" t="n">
        <v>59</v>
      </c>
    </row>
    <row r="49" customFormat="false" ht="14.25" hidden="false" customHeight="false" outlineLevel="0" collapsed="false">
      <c r="E49" s="39"/>
      <c r="F49" s="0" t="s">
        <v>85</v>
      </c>
      <c r="G49" s="48"/>
      <c r="H49" s="39"/>
      <c r="I49" s="39"/>
      <c r="J49" s="39"/>
      <c r="K49" s="39"/>
      <c r="L49" s="48"/>
      <c r="M49" s="48"/>
      <c r="N49" s="48"/>
      <c r="O49" s="48"/>
      <c r="P49" s="48"/>
      <c r="Q49" s="33" t="s">
        <v>36</v>
      </c>
      <c r="R49" s="25" t="n">
        <v>0</v>
      </c>
      <c r="S49" s="30" t="n">
        <v>200</v>
      </c>
      <c r="T49" s="25" t="n">
        <v>44</v>
      </c>
      <c r="U49" s="25" t="n">
        <v>389</v>
      </c>
      <c r="V49" s="25" t="n">
        <v>222</v>
      </c>
      <c r="W49" s="25" t="n">
        <v>55</v>
      </c>
      <c r="X49" s="25" t="n">
        <v>944</v>
      </c>
      <c r="Y49" s="30" t="n">
        <v>278</v>
      </c>
      <c r="Z49" s="25" t="n">
        <v>78</v>
      </c>
      <c r="AA49" s="25" t="n">
        <v>27628</v>
      </c>
      <c r="AB49" s="25" t="n">
        <v>332</v>
      </c>
      <c r="AC49" s="25" t="n">
        <v>223</v>
      </c>
      <c r="AD49" s="25" t="n">
        <v>87180</v>
      </c>
      <c r="AE49" s="25" t="n">
        <v>433</v>
      </c>
      <c r="AF49" s="25" t="n">
        <v>255</v>
      </c>
      <c r="AG49" s="25" t="n">
        <v>116141</v>
      </c>
      <c r="AH49" s="25" t="n">
        <v>1465</v>
      </c>
      <c r="AI49" s="25" t="n">
        <v>655</v>
      </c>
    </row>
    <row r="50" customFormat="false" ht="12.75" hidden="false" customHeight="false" outlineLevel="0" collapsed="false">
      <c r="E50" s="39"/>
      <c r="F50" s="0" t="s">
        <v>23</v>
      </c>
      <c r="G50" s="48"/>
      <c r="H50" s="39"/>
      <c r="I50" s="39"/>
      <c r="J50" s="39"/>
      <c r="K50" s="39"/>
      <c r="L50" s="74"/>
      <c r="M50" s="74"/>
      <c r="N50" s="74"/>
      <c r="O50" s="74"/>
      <c r="P50" s="74"/>
      <c r="Q50" s="34" t="s">
        <v>37</v>
      </c>
      <c r="R50" s="20" t="n">
        <v>0</v>
      </c>
      <c r="S50" s="21"/>
      <c r="T50" s="20"/>
      <c r="U50" s="20" t="n">
        <v>819</v>
      </c>
      <c r="V50" s="20"/>
      <c r="W50" s="20"/>
      <c r="X50" s="20" t="n">
        <v>27</v>
      </c>
      <c r="Y50" s="21"/>
      <c r="Z50" s="20"/>
      <c r="AA50" s="20" t="n">
        <v>12.4</v>
      </c>
      <c r="AB50" s="20"/>
      <c r="AC50" s="20"/>
      <c r="AD50" s="20" t="n">
        <v>1.3</v>
      </c>
      <c r="AE50" s="20"/>
      <c r="AF50" s="20"/>
      <c r="AG50" s="20" t="n">
        <v>859.7</v>
      </c>
      <c r="AH50" s="28"/>
      <c r="AI50" s="28"/>
    </row>
    <row r="51" customFormat="false" ht="12.75" hidden="false" customHeight="false" outlineLevel="0" collapsed="false">
      <c r="E51" s="73" t="n">
        <v>131</v>
      </c>
      <c r="F51" s="0" t="s">
        <v>91</v>
      </c>
      <c r="G51" s="48" t="n">
        <v>5.3</v>
      </c>
      <c r="H51" s="39"/>
      <c r="I51" s="39"/>
      <c r="J51" s="39"/>
      <c r="K51" s="39"/>
      <c r="L51" s="74" t="n">
        <v>26.1</v>
      </c>
      <c r="M51" s="74" t="n">
        <v>62.4</v>
      </c>
      <c r="N51" s="74" t="n">
        <v>2.3</v>
      </c>
      <c r="O51" s="74" t="n">
        <v>9.2</v>
      </c>
      <c r="P51" s="21" t="n">
        <v>1.56</v>
      </c>
      <c r="Q51" s="24" t="s">
        <v>35</v>
      </c>
      <c r="R51" s="25" t="n">
        <f aca="false">-R52</f>
        <v>-0</v>
      </c>
      <c r="S51" s="30" t="n">
        <v>3</v>
      </c>
      <c r="T51" s="25" t="n">
        <v>2</v>
      </c>
      <c r="U51" s="25" t="n">
        <v>37</v>
      </c>
      <c r="V51" s="25" t="n">
        <v>3</v>
      </c>
      <c r="W51" s="25" t="n">
        <v>3</v>
      </c>
      <c r="X51" s="25" t="n">
        <v>150</v>
      </c>
      <c r="Y51" s="30" t="n">
        <v>9</v>
      </c>
      <c r="Z51" s="25" t="n">
        <v>8</v>
      </c>
      <c r="AA51" s="25" t="n">
        <v>81</v>
      </c>
      <c r="AB51" s="25" t="n">
        <v>4</v>
      </c>
      <c r="AC51" s="25" t="n">
        <v>5</v>
      </c>
      <c r="AD51" s="25" t="n">
        <v>10350</v>
      </c>
      <c r="AE51" s="25" t="n">
        <v>47</v>
      </c>
      <c r="AF51" s="25" t="n">
        <v>23</v>
      </c>
      <c r="AG51" s="25" t="n">
        <v>10618</v>
      </c>
      <c r="AH51" s="25" t="n">
        <v>66</v>
      </c>
      <c r="AI51" s="25" t="n">
        <v>41</v>
      </c>
    </row>
    <row r="52" customFormat="false" ht="14.25" hidden="false" customHeight="false" outlineLevel="0" collapsed="false">
      <c r="E52" s="73"/>
      <c r="F52" s="0" t="s">
        <v>85</v>
      </c>
      <c r="G52" s="48"/>
      <c r="H52" s="39"/>
      <c r="I52" s="39"/>
      <c r="J52" s="39"/>
      <c r="K52" s="39"/>
      <c r="L52" s="74"/>
      <c r="M52" s="74"/>
      <c r="N52" s="74"/>
      <c r="O52" s="74"/>
      <c r="P52" s="74"/>
      <c r="Q52" s="33" t="s">
        <v>36</v>
      </c>
      <c r="R52" s="25" t="n">
        <v>0</v>
      </c>
      <c r="S52" s="30" t="n">
        <v>47</v>
      </c>
      <c r="T52" s="25" t="n">
        <v>31</v>
      </c>
      <c r="U52" s="25" t="n">
        <v>576</v>
      </c>
      <c r="V52" s="25" t="n">
        <v>47</v>
      </c>
      <c r="W52" s="25" t="n">
        <v>47</v>
      </c>
      <c r="X52" s="25" t="n">
        <v>2340</v>
      </c>
      <c r="Y52" s="30" t="n">
        <v>140</v>
      </c>
      <c r="Z52" s="25" t="n">
        <v>125</v>
      </c>
      <c r="AA52" s="25" t="n">
        <v>1264</v>
      </c>
      <c r="AB52" s="25" t="n">
        <v>63</v>
      </c>
      <c r="AC52" s="25" t="n">
        <v>78</v>
      </c>
      <c r="AD52" s="25" t="n">
        <v>161460</v>
      </c>
      <c r="AE52" s="25" t="n">
        <v>733</v>
      </c>
      <c r="AF52" s="25" t="n">
        <v>359</v>
      </c>
      <c r="AG52" s="25" t="n">
        <v>165640</v>
      </c>
      <c r="AH52" s="25" t="n">
        <v>1030</v>
      </c>
      <c r="AI52" s="25" t="n">
        <v>640</v>
      </c>
    </row>
    <row r="53" customFormat="false" ht="12.75" hidden="false" customHeight="false" outlineLevel="0" collapsed="false">
      <c r="E53" s="73"/>
      <c r="F53" s="0" t="s">
        <v>61</v>
      </c>
      <c r="G53" s="48"/>
      <c r="H53" s="39"/>
      <c r="I53" s="39"/>
      <c r="J53" s="39"/>
      <c r="K53" s="39"/>
      <c r="L53" s="74"/>
      <c r="M53" s="74"/>
      <c r="N53" s="74"/>
      <c r="O53" s="74"/>
      <c r="P53" s="74"/>
      <c r="Q53" s="34" t="s">
        <v>37</v>
      </c>
      <c r="R53" s="20" t="n">
        <v>0</v>
      </c>
      <c r="S53" s="21"/>
      <c r="T53" s="20"/>
      <c r="U53" s="20" t="n">
        <v>865.8</v>
      </c>
      <c r="V53" s="20"/>
      <c r="W53" s="20"/>
      <c r="X53" s="20" t="n">
        <v>47.6</v>
      </c>
      <c r="Y53" s="21"/>
      <c r="Z53" s="20"/>
      <c r="AA53" s="20" t="n">
        <v>0.4</v>
      </c>
      <c r="AB53" s="20"/>
      <c r="AC53" s="20"/>
      <c r="AD53" s="20" t="n">
        <v>1.7</v>
      </c>
      <c r="AE53" s="20"/>
      <c r="AF53" s="20"/>
      <c r="AG53" s="20" t="n">
        <v>915.5</v>
      </c>
      <c r="AH53" s="28"/>
      <c r="AI53" s="28"/>
    </row>
    <row r="54" customFormat="false" ht="12.75" hidden="false" customHeight="false" outlineLevel="0" collapsed="false">
      <c r="E54" s="39"/>
      <c r="G54" s="48"/>
      <c r="H54" s="39"/>
      <c r="I54" s="39"/>
      <c r="J54" s="39"/>
      <c r="K54" s="39"/>
      <c r="L54" s="74"/>
      <c r="M54" s="74"/>
      <c r="N54" s="74"/>
      <c r="O54" s="74"/>
      <c r="P54" s="21"/>
    </row>
    <row r="55" customFormat="false" ht="12.75" hidden="false" customHeight="false" outlineLevel="0" collapsed="false">
      <c r="E55" s="73"/>
      <c r="F55" s="47"/>
      <c r="G55" s="48"/>
      <c r="H55" s="39"/>
      <c r="I55" s="39"/>
      <c r="J55" s="39"/>
      <c r="K55" s="39"/>
      <c r="L55" s="74"/>
      <c r="M55" s="74"/>
      <c r="N55" s="74"/>
      <c r="O55" s="74"/>
      <c r="P55" s="74"/>
    </row>
    <row r="56" customFormat="false" ht="12.75" hidden="false" customHeight="false" outlineLevel="0" collapsed="false">
      <c r="E56" s="73"/>
      <c r="G56" s="48"/>
      <c r="H56" s="39"/>
      <c r="I56" s="39"/>
      <c r="J56" s="39"/>
      <c r="K56" s="39"/>
      <c r="L56" s="74"/>
      <c r="M56" s="74"/>
      <c r="N56" s="74"/>
      <c r="O56" s="74"/>
      <c r="P56" s="74"/>
    </row>
    <row r="57" customFormat="false" ht="12.75" hidden="false" customHeight="false" outlineLevel="0" collapsed="false">
      <c r="E57" s="73"/>
      <c r="F57" s="47"/>
      <c r="G57" s="48"/>
      <c r="L57" s="74"/>
      <c r="M57" s="74"/>
      <c r="N57" s="74"/>
      <c r="O57" s="74"/>
      <c r="P57" s="74"/>
    </row>
    <row r="58" customFormat="false" ht="12.75" hidden="false" customHeight="false" outlineLevel="0" collapsed="false">
      <c r="G58" s="76"/>
      <c r="L58" s="76"/>
      <c r="M58" s="76"/>
      <c r="N58" s="76"/>
      <c r="O58" s="76"/>
      <c r="P58" s="76"/>
    </row>
    <row r="59" customFormat="false" ht="12.75" hidden="false" customHeight="false" outlineLevel="0" collapsed="false">
      <c r="G59" s="76"/>
      <c r="L59" s="76"/>
      <c r="M59" s="76"/>
      <c r="N59" s="76"/>
      <c r="O59" s="76"/>
      <c r="P59" s="76"/>
    </row>
    <row r="60" customFormat="false" ht="12.75" hidden="false" customHeight="false" outlineLevel="0" collapsed="false">
      <c r="G60" s="76"/>
      <c r="L60" s="76"/>
      <c r="M60" s="76"/>
      <c r="N60" s="76"/>
      <c r="O60" s="76"/>
      <c r="P60" s="76"/>
    </row>
    <row r="61" customFormat="false" ht="12.75" hidden="false" customHeight="false" outlineLevel="0" collapsed="false">
      <c r="G61" s="76"/>
      <c r="L61" s="76"/>
      <c r="M61" s="76"/>
      <c r="N61" s="76"/>
      <c r="O61" s="76"/>
      <c r="P61" s="76"/>
    </row>
    <row r="62" customFormat="false" ht="12.75" hidden="false" customHeight="false" outlineLevel="0" collapsed="false">
      <c r="G62" s="76"/>
      <c r="L62" s="76"/>
      <c r="M62" s="76"/>
      <c r="N62" s="76"/>
      <c r="O62" s="76"/>
      <c r="P62" s="76"/>
    </row>
    <row r="63" customFormat="false" ht="12.75" hidden="false" customHeight="false" outlineLevel="0" collapsed="false">
      <c r="G63" s="76"/>
      <c r="L63" s="76"/>
      <c r="M63" s="76"/>
      <c r="N63" s="76"/>
      <c r="O63" s="76"/>
      <c r="P63" s="76"/>
    </row>
    <row r="64" customFormat="false" ht="12.75" hidden="false" customHeight="false" outlineLevel="0" collapsed="false">
      <c r="E64" s="39"/>
      <c r="G64" s="48"/>
      <c r="L64" s="74"/>
      <c r="M64" s="74"/>
      <c r="N64" s="74"/>
      <c r="O64" s="74"/>
      <c r="P64" s="74"/>
    </row>
    <row r="65" customFormat="false" ht="12.75" hidden="false" customHeight="false" outlineLevel="0" collapsed="false">
      <c r="E65" s="39"/>
      <c r="F65" s="47"/>
      <c r="G65" s="48"/>
      <c r="L65" s="74"/>
      <c r="M65" s="74"/>
      <c r="N65" s="74"/>
      <c r="O65" s="74"/>
      <c r="P65" s="74"/>
    </row>
    <row r="66" customFormat="false" ht="12.75" hidden="false" customHeight="false" outlineLevel="0" collapsed="false">
      <c r="E66" s="39"/>
      <c r="G66" s="48"/>
      <c r="L66" s="74"/>
      <c r="M66" s="74"/>
      <c r="N66" s="74"/>
      <c r="O66" s="74"/>
      <c r="P66" s="74"/>
    </row>
    <row r="67" customFormat="false" ht="12.75" hidden="false" customHeight="false" outlineLevel="0" collapsed="false">
      <c r="E67" s="73"/>
      <c r="G67" s="48"/>
      <c r="L67" s="74"/>
      <c r="M67" s="74"/>
      <c r="N67" s="74"/>
      <c r="O67" s="74"/>
      <c r="P67" s="74"/>
    </row>
    <row r="68" customFormat="false" ht="12.75" hidden="false" customHeight="false" outlineLevel="0" collapsed="false">
      <c r="E68" s="73"/>
      <c r="G68" s="48"/>
      <c r="L68" s="74"/>
      <c r="M68" s="48"/>
      <c r="N68" s="74"/>
      <c r="O68" s="74"/>
      <c r="P68" s="74"/>
    </row>
    <row r="69" customFormat="false" ht="12.75" hidden="false" customHeight="false" outlineLevel="0" collapsed="false">
      <c r="G69" s="76"/>
      <c r="L69" s="76"/>
      <c r="M69" s="76"/>
      <c r="N69" s="76"/>
      <c r="O69" s="76"/>
      <c r="P69" s="76"/>
    </row>
    <row r="70" customFormat="false" ht="12.75" hidden="false" customHeight="false" outlineLevel="0" collapsed="false">
      <c r="E70" s="39"/>
      <c r="G70" s="48"/>
      <c r="L70" s="74"/>
      <c r="M70" s="74"/>
      <c r="N70" s="74"/>
      <c r="O70" s="74"/>
      <c r="P70" s="74"/>
    </row>
    <row r="71" customFormat="false" ht="12.75" hidden="false" customHeight="false" outlineLevel="0" collapsed="false">
      <c r="E71" s="39"/>
      <c r="F71" s="47"/>
      <c r="G71" s="48"/>
      <c r="L71" s="74"/>
      <c r="M71" s="74"/>
      <c r="N71" s="74"/>
      <c r="O71" s="74"/>
      <c r="P71" s="74"/>
    </row>
    <row r="72" customFormat="false" ht="12.75" hidden="false" customHeight="false" outlineLevel="0" collapsed="false">
      <c r="G72" s="48"/>
      <c r="L72" s="76"/>
      <c r="M72" s="76"/>
      <c r="N72" s="76"/>
      <c r="O72" s="76"/>
      <c r="P72" s="76"/>
    </row>
    <row r="73" customFormat="false" ht="12.75" hidden="false" customHeight="false" outlineLevel="0" collapsed="false">
      <c r="G73" s="48"/>
      <c r="L73" s="76"/>
      <c r="M73" s="76"/>
      <c r="N73" s="76"/>
      <c r="O73" s="76"/>
      <c r="P73" s="76"/>
    </row>
    <row r="74" customFormat="false" ht="12.75" hidden="false" customHeight="false" outlineLevel="0" collapsed="false">
      <c r="E74" s="39"/>
      <c r="F74" s="47"/>
      <c r="G74" s="48"/>
      <c r="L74" s="48"/>
      <c r="M74" s="48"/>
      <c r="N74" s="48"/>
      <c r="O74" s="48"/>
      <c r="P74" s="48"/>
    </row>
    <row r="75" customFormat="false" ht="12.75" hidden="false" customHeight="false" outlineLevel="0" collapsed="false">
      <c r="G75" s="76"/>
      <c r="L75" s="76"/>
      <c r="M75" s="76"/>
      <c r="N75" s="76"/>
      <c r="O75" s="76"/>
      <c r="P75" s="76"/>
    </row>
    <row r="76" customFormat="false" ht="12.75" hidden="false" customHeight="false" outlineLevel="0" collapsed="false">
      <c r="G76" s="76"/>
      <c r="L76" s="76"/>
      <c r="M76" s="76"/>
      <c r="N76" s="76"/>
      <c r="O76" s="76"/>
      <c r="P76" s="76"/>
    </row>
    <row r="77" customFormat="false" ht="12.75" hidden="false" customHeight="false" outlineLevel="0" collapsed="false">
      <c r="E77" s="39"/>
      <c r="G77" s="48"/>
      <c r="L77" s="48"/>
      <c r="M77" s="48"/>
      <c r="N77" s="48"/>
      <c r="O77" s="48"/>
      <c r="P77" s="48"/>
    </row>
    <row r="78" customFormat="false" ht="12.75" hidden="false" customHeight="false" outlineLevel="0" collapsed="false">
      <c r="E78" s="39"/>
      <c r="F78" s="47"/>
      <c r="G78" s="48"/>
      <c r="L78" s="48"/>
      <c r="M78" s="48"/>
      <c r="N78" s="48"/>
      <c r="O78" s="48"/>
      <c r="P78" s="48"/>
    </row>
    <row r="79" customFormat="false" ht="12.75" hidden="false" customHeight="false" outlineLevel="0" collapsed="false">
      <c r="E79" s="39"/>
      <c r="G79" s="48"/>
      <c r="L79" s="48"/>
      <c r="M79" s="48"/>
      <c r="N79" s="48"/>
      <c r="O79" s="48"/>
      <c r="P79" s="48"/>
    </row>
    <row r="80" customFormat="false" ht="12.75" hidden="false" customHeight="false" outlineLevel="0" collapsed="false">
      <c r="E80" s="39"/>
      <c r="G80" s="48"/>
      <c r="L80" s="48"/>
      <c r="M80" s="48"/>
      <c r="N80" s="48"/>
      <c r="O80" s="48"/>
      <c r="P80" s="48"/>
    </row>
    <row r="81" customFormat="false" ht="12.75" hidden="false" customHeight="false" outlineLevel="0" collapsed="false">
      <c r="G81" s="76"/>
      <c r="L81" s="76"/>
      <c r="M81" s="76"/>
      <c r="N81" s="76"/>
      <c r="O81" s="76"/>
      <c r="P81" s="76"/>
    </row>
    <row r="82" customFormat="false" ht="12.75" hidden="false" customHeight="false" outlineLevel="0" collapsed="false">
      <c r="E82" s="39"/>
      <c r="G82" s="48"/>
      <c r="L82" s="48"/>
      <c r="M82" s="48"/>
      <c r="N82" s="48"/>
      <c r="O82" s="48"/>
      <c r="P82" s="48"/>
    </row>
    <row r="83" customFormat="false" ht="12.75" hidden="false" customHeight="false" outlineLevel="0" collapsed="false">
      <c r="E83" s="39"/>
      <c r="F83" s="47"/>
      <c r="G83" s="48"/>
      <c r="L83" s="48"/>
      <c r="M83" s="48"/>
      <c r="N83" s="48"/>
      <c r="O83" s="48"/>
      <c r="P83" s="48"/>
    </row>
    <row r="84" customFormat="false" ht="12.75" hidden="false" customHeight="false" outlineLevel="0" collapsed="false">
      <c r="E84" s="39"/>
      <c r="G84" s="48"/>
      <c r="L84" s="48"/>
      <c r="M84" s="48"/>
      <c r="N84" s="48"/>
      <c r="O84" s="48"/>
      <c r="P84" s="48"/>
    </row>
    <row r="85" customFormat="false" ht="12.75" hidden="false" customHeight="false" outlineLevel="0" collapsed="false">
      <c r="E85" s="39"/>
      <c r="G85" s="48"/>
      <c r="L85" s="48"/>
      <c r="M85" s="48"/>
      <c r="N85" s="48"/>
      <c r="O85" s="48"/>
      <c r="P85" s="48"/>
    </row>
    <row r="86" customFormat="false" ht="12.75" hidden="false" customHeight="false" outlineLevel="0" collapsed="false">
      <c r="G86" s="76"/>
      <c r="L86" s="76"/>
      <c r="M86" s="76"/>
      <c r="N86" s="76"/>
      <c r="O86" s="76"/>
      <c r="P86" s="76"/>
    </row>
    <row r="87" customFormat="false" ht="12.75" hidden="false" customHeight="false" outlineLevel="0" collapsed="false">
      <c r="E87" s="39"/>
      <c r="G87" s="48"/>
      <c r="L87" s="48"/>
      <c r="M87" s="48"/>
      <c r="N87" s="48"/>
      <c r="O87" s="48"/>
      <c r="P87" s="48"/>
    </row>
    <row r="88" customFormat="false" ht="12.75" hidden="false" customHeight="false" outlineLevel="0" collapsed="false">
      <c r="E88" s="39"/>
      <c r="F88" s="47"/>
      <c r="G88" s="48"/>
      <c r="L88" s="48"/>
      <c r="M88" s="48"/>
      <c r="N88" s="48"/>
      <c r="O88" s="48"/>
      <c r="P88" s="48"/>
    </row>
    <row r="89" customFormat="false" ht="12.75" hidden="false" customHeight="false" outlineLevel="0" collapsed="false">
      <c r="E89" s="39"/>
      <c r="G89" s="48"/>
      <c r="L89" s="48"/>
      <c r="M89" s="48"/>
      <c r="N89" s="48"/>
      <c r="O89" s="48"/>
      <c r="P89" s="48"/>
    </row>
    <row r="90" customFormat="false" ht="12.75" hidden="false" customHeight="false" outlineLevel="0" collapsed="false">
      <c r="E90" s="39"/>
      <c r="G90" s="48"/>
      <c r="L90" s="48"/>
      <c r="M90" s="48"/>
      <c r="N90" s="48"/>
      <c r="O90" s="48"/>
      <c r="P90" s="48"/>
    </row>
    <row r="91" customFormat="false" ht="12.75" hidden="false" customHeight="false" outlineLevel="0" collapsed="false">
      <c r="E91" s="39"/>
      <c r="G91" s="48"/>
      <c r="L91" s="48"/>
      <c r="M91" s="48"/>
      <c r="N91" s="48"/>
      <c r="O91" s="48"/>
      <c r="P91" s="48"/>
    </row>
    <row r="92" customFormat="false" ht="12.75" hidden="false" customHeight="false" outlineLevel="0" collapsed="false">
      <c r="E92" s="39"/>
      <c r="G92" s="48"/>
      <c r="L92" s="48"/>
      <c r="M92" s="48"/>
      <c r="N92" s="48"/>
      <c r="O92" s="48"/>
      <c r="P92" s="48"/>
    </row>
    <row r="93" customFormat="false" ht="12.75" hidden="false" customHeight="false" outlineLevel="0" collapsed="false">
      <c r="E93" s="39"/>
      <c r="G93" s="48"/>
      <c r="L93" s="48"/>
      <c r="M93" s="48"/>
      <c r="N93" s="48"/>
      <c r="O93" s="48"/>
      <c r="P93" s="48"/>
    </row>
    <row r="94" customFormat="false" ht="12.75" hidden="false" customHeight="false" outlineLevel="0" collapsed="false">
      <c r="E94" s="39"/>
      <c r="G94" s="48"/>
      <c r="L94" s="48"/>
      <c r="M94" s="48"/>
      <c r="N94" s="48"/>
      <c r="O94" s="48"/>
      <c r="P94" s="48"/>
    </row>
    <row r="95" customFormat="false" ht="12.75" hidden="false" customHeight="false" outlineLevel="0" collapsed="false">
      <c r="G95" s="76"/>
      <c r="L95" s="76"/>
      <c r="M95" s="76"/>
      <c r="N95" s="76"/>
      <c r="O95" s="76"/>
      <c r="P95" s="76"/>
    </row>
    <row r="96" customFormat="false" ht="12.75" hidden="false" customHeight="false" outlineLevel="0" collapsed="false">
      <c r="E96" s="39"/>
      <c r="G96" s="48"/>
      <c r="L96" s="48"/>
      <c r="M96" s="48"/>
      <c r="N96" s="48"/>
      <c r="O96" s="48"/>
      <c r="P96" s="48"/>
    </row>
    <row r="97" customFormat="false" ht="12.75" hidden="false" customHeight="false" outlineLevel="0" collapsed="false">
      <c r="E97" s="39"/>
      <c r="F97" s="47"/>
      <c r="G97" s="48"/>
      <c r="L97" s="48"/>
      <c r="M97" s="48"/>
      <c r="N97" s="48"/>
      <c r="O97" s="48"/>
      <c r="P97" s="48"/>
    </row>
    <row r="98" customFormat="false" ht="12.75" hidden="false" customHeight="false" outlineLevel="0" collapsed="false">
      <c r="E98" s="39"/>
      <c r="G98" s="48"/>
      <c r="L98" s="48"/>
      <c r="M98" s="48"/>
      <c r="N98" s="48"/>
      <c r="O98" s="48"/>
      <c r="P98" s="48"/>
    </row>
    <row r="99" customFormat="false" ht="12.75" hidden="false" customHeight="false" outlineLevel="0" collapsed="false">
      <c r="E99" s="39"/>
      <c r="G99" s="48"/>
      <c r="L99" s="48"/>
      <c r="M99" s="48"/>
      <c r="N99" s="48"/>
      <c r="O99" s="48"/>
      <c r="P99" s="48"/>
    </row>
    <row r="100" customFormat="false" ht="12.75" hidden="false" customHeight="false" outlineLevel="0" collapsed="false">
      <c r="E100" s="39"/>
      <c r="G100" s="48"/>
      <c r="L100" s="48"/>
      <c r="M100" s="48"/>
      <c r="N100" s="48"/>
      <c r="O100" s="48"/>
      <c r="P100" s="48"/>
    </row>
    <row r="101" customFormat="false" ht="12.75" hidden="false" customHeight="false" outlineLevel="0" collapsed="false">
      <c r="E101" s="39"/>
      <c r="G101" s="48"/>
      <c r="L101" s="48"/>
      <c r="M101" s="48"/>
      <c r="N101" s="48"/>
      <c r="O101" s="48"/>
      <c r="P101" s="48"/>
    </row>
    <row r="102" customFormat="false" ht="12.75" hidden="false" customHeight="false" outlineLevel="0" collapsed="false">
      <c r="G102" s="76"/>
      <c r="L102" s="76"/>
      <c r="M102" s="76"/>
      <c r="N102" s="76"/>
      <c r="O102" s="76"/>
      <c r="P102" s="76"/>
    </row>
    <row r="103" customFormat="false" ht="12.75" hidden="false" customHeight="false" outlineLevel="0" collapsed="false">
      <c r="E103" s="39"/>
      <c r="G103" s="48"/>
      <c r="L103" s="48"/>
      <c r="M103" s="48"/>
      <c r="N103" s="48"/>
      <c r="O103" s="48"/>
      <c r="P103" s="48"/>
    </row>
    <row r="104" customFormat="false" ht="12.75" hidden="false" customHeight="false" outlineLevel="0" collapsed="false">
      <c r="E104" s="39"/>
      <c r="F104" s="47"/>
      <c r="G104" s="48"/>
      <c r="L104" s="48"/>
      <c r="M104" s="48"/>
      <c r="N104" s="48"/>
      <c r="O104" s="48"/>
      <c r="P104" s="48"/>
    </row>
    <row r="105" customFormat="false" ht="12.75" hidden="false" customHeight="false" outlineLevel="0" collapsed="false">
      <c r="E105" s="39"/>
      <c r="G105" s="48"/>
      <c r="L105" s="48"/>
      <c r="M105" s="48"/>
      <c r="N105" s="48"/>
      <c r="O105" s="48"/>
      <c r="P105" s="48"/>
    </row>
    <row r="106" customFormat="false" ht="12.75" hidden="false" customHeight="false" outlineLevel="0" collapsed="false">
      <c r="E106" s="39"/>
      <c r="G106" s="48"/>
      <c r="L106" s="48"/>
      <c r="M106" s="48"/>
      <c r="N106" s="48"/>
      <c r="O106" s="48"/>
      <c r="P106" s="48"/>
    </row>
    <row r="107" customFormat="false" ht="12.75" hidden="false" customHeight="false" outlineLevel="0" collapsed="false">
      <c r="E107" s="39"/>
      <c r="G107" s="48"/>
      <c r="L107" s="48"/>
      <c r="M107" s="48"/>
      <c r="N107" s="48"/>
      <c r="O107" s="48"/>
      <c r="P107" s="48"/>
    </row>
    <row r="108" customFormat="false" ht="12.75" hidden="false" customHeight="false" outlineLevel="0" collapsed="false">
      <c r="E108" s="39"/>
      <c r="G108" s="48"/>
      <c r="L108" s="48"/>
      <c r="M108" s="48"/>
      <c r="N108" s="48"/>
      <c r="O108" s="48"/>
      <c r="P108" s="48"/>
    </row>
    <row r="109" customFormat="false" ht="12.75" hidden="false" customHeight="false" outlineLevel="0" collapsed="false">
      <c r="E109" s="39"/>
      <c r="G109" s="48"/>
      <c r="L109" s="48"/>
      <c r="M109" s="48"/>
      <c r="N109" s="48"/>
      <c r="O109" s="48"/>
      <c r="P109" s="48"/>
    </row>
    <row r="110" customFormat="false" ht="12.75" hidden="false" customHeight="false" outlineLevel="0" collapsed="false">
      <c r="E110" s="39"/>
      <c r="G110" s="48"/>
      <c r="L110" s="48"/>
      <c r="M110" s="48"/>
      <c r="N110" s="48"/>
      <c r="O110" s="48"/>
      <c r="P110" s="48"/>
    </row>
    <row r="111" customFormat="false" ht="12.75" hidden="false" customHeight="false" outlineLevel="0" collapsed="false">
      <c r="G111" s="76"/>
      <c r="L111" s="76"/>
      <c r="M111" s="76"/>
      <c r="N111" s="76"/>
      <c r="O111" s="76"/>
      <c r="P111" s="76"/>
    </row>
    <row r="112" customFormat="false" ht="12.75" hidden="false" customHeight="false" outlineLevel="0" collapsed="false">
      <c r="E112" s="39"/>
      <c r="G112" s="48"/>
      <c r="L112" s="48"/>
      <c r="M112" s="48"/>
      <c r="N112" s="48"/>
      <c r="O112" s="48"/>
      <c r="P112" s="48"/>
    </row>
    <row r="113" customFormat="false" ht="12.75" hidden="false" customHeight="false" outlineLevel="0" collapsed="false">
      <c r="E113" s="39"/>
      <c r="F113" s="47"/>
      <c r="G113" s="48"/>
      <c r="L113" s="48"/>
      <c r="M113" s="48"/>
      <c r="N113" s="48"/>
      <c r="O113" s="48"/>
      <c r="P113" s="48"/>
    </row>
    <row r="114" customFormat="false" ht="12.75" hidden="false" customHeight="false" outlineLevel="0" collapsed="false">
      <c r="E114" s="39"/>
      <c r="G114" s="48"/>
      <c r="L114" s="48"/>
      <c r="M114" s="48"/>
      <c r="N114" s="48"/>
      <c r="O114" s="48"/>
      <c r="P114" s="48"/>
    </row>
    <row r="115" customFormat="false" ht="12.75" hidden="false" customHeight="false" outlineLevel="0" collapsed="false">
      <c r="E115" s="39"/>
      <c r="G115" s="48"/>
      <c r="L115" s="48"/>
      <c r="M115" s="48"/>
      <c r="N115" s="48"/>
      <c r="O115" s="48"/>
      <c r="P115" s="48"/>
    </row>
    <row r="116" customFormat="false" ht="12.75" hidden="false" customHeight="false" outlineLevel="0" collapsed="false">
      <c r="E116" s="39"/>
      <c r="G116" s="48"/>
      <c r="L116" s="48"/>
      <c r="M116" s="48"/>
      <c r="N116" s="48"/>
      <c r="O116" s="48"/>
      <c r="P116" s="48"/>
    </row>
    <row r="117" customFormat="false" ht="12.75" hidden="false" customHeight="false" outlineLevel="0" collapsed="false">
      <c r="E117" s="39"/>
      <c r="G117" s="48"/>
      <c r="L117" s="48"/>
      <c r="M117" s="48"/>
      <c r="N117" s="48"/>
      <c r="O117" s="48"/>
      <c r="P117" s="48"/>
    </row>
    <row r="118" customFormat="false" ht="12.75" hidden="false" customHeight="false" outlineLevel="0" collapsed="false">
      <c r="E118" s="39"/>
      <c r="G118" s="48"/>
      <c r="L118" s="48"/>
      <c r="M118" s="48"/>
      <c r="N118" s="48"/>
      <c r="O118" s="48"/>
      <c r="P118" s="48"/>
    </row>
    <row r="119" customFormat="false" ht="12.75" hidden="false" customHeight="false" outlineLevel="0" collapsed="false">
      <c r="G119" s="76"/>
      <c r="L119" s="76"/>
      <c r="M119" s="76"/>
      <c r="N119" s="76"/>
      <c r="O119" s="76"/>
      <c r="P119" s="76"/>
    </row>
    <row r="120" customFormat="false" ht="12.75" hidden="false" customHeight="false" outlineLevel="0" collapsed="false">
      <c r="E120" s="39"/>
      <c r="G120" s="48"/>
      <c r="L120" s="48"/>
      <c r="M120" s="48"/>
      <c r="N120" s="48"/>
      <c r="O120" s="48"/>
      <c r="P120" s="48"/>
    </row>
    <row r="121" customFormat="false" ht="12.75" hidden="false" customHeight="false" outlineLevel="0" collapsed="false">
      <c r="E121" s="39"/>
      <c r="F121" s="47"/>
      <c r="G121" s="48"/>
      <c r="L121" s="48"/>
      <c r="M121" s="48"/>
      <c r="N121" s="48"/>
      <c r="O121" s="48"/>
      <c r="P121" s="48"/>
    </row>
    <row r="122" customFormat="false" ht="12.75" hidden="false" customHeight="false" outlineLevel="0" collapsed="false">
      <c r="E122" s="39"/>
      <c r="G122" s="48"/>
      <c r="L122" s="48"/>
      <c r="M122" s="48"/>
      <c r="N122" s="48"/>
      <c r="O122" s="48"/>
      <c r="P122" s="48"/>
    </row>
    <row r="123" customFormat="false" ht="12.75" hidden="false" customHeight="false" outlineLevel="0" collapsed="false">
      <c r="E123" s="39"/>
      <c r="G123" s="48"/>
      <c r="L123" s="48"/>
      <c r="M123" s="48"/>
      <c r="N123" s="48"/>
      <c r="O123" s="48"/>
      <c r="P123" s="48"/>
    </row>
    <row r="124" customFormat="false" ht="12.75" hidden="false" customHeight="false" outlineLevel="0" collapsed="false">
      <c r="E124" s="39"/>
      <c r="G124" s="48"/>
      <c r="L124" s="48"/>
      <c r="M124" s="48"/>
      <c r="N124" s="48"/>
      <c r="O124" s="48"/>
      <c r="P124" s="48"/>
    </row>
    <row r="125" customFormat="false" ht="12.75" hidden="false" customHeight="false" outlineLevel="0" collapsed="false">
      <c r="E125" s="39"/>
      <c r="G125" s="48"/>
      <c r="L125" s="48"/>
      <c r="M125" s="48"/>
      <c r="N125" s="48"/>
      <c r="O125" s="48"/>
      <c r="P125" s="48"/>
    </row>
    <row r="126" customFormat="false" ht="12.75" hidden="false" customHeight="false" outlineLevel="0" collapsed="false">
      <c r="E126" s="39"/>
      <c r="G126" s="48"/>
      <c r="L126" s="48"/>
      <c r="M126" s="48"/>
      <c r="N126" s="48"/>
      <c r="O126" s="48"/>
      <c r="P126" s="48"/>
    </row>
    <row r="127" customFormat="false" ht="12.75" hidden="false" customHeight="false" outlineLevel="0" collapsed="false">
      <c r="E127" s="39"/>
      <c r="G127" s="48"/>
      <c r="L127" s="48"/>
      <c r="M127" s="48"/>
      <c r="N127" s="48"/>
      <c r="O127" s="48"/>
      <c r="P127" s="48"/>
    </row>
    <row r="128" customFormat="false" ht="12.75" hidden="false" customHeight="false" outlineLevel="0" collapsed="false">
      <c r="G128" s="76"/>
      <c r="L128" s="76"/>
      <c r="M128" s="76"/>
      <c r="N128" s="76"/>
      <c r="O128" s="76"/>
      <c r="P128" s="76"/>
    </row>
    <row r="129" customFormat="false" ht="12.75" hidden="false" customHeight="false" outlineLevel="0" collapsed="false">
      <c r="E129" s="39"/>
      <c r="G129" s="48"/>
      <c r="L129" s="48"/>
      <c r="M129" s="48"/>
      <c r="N129" s="48"/>
      <c r="O129" s="48"/>
      <c r="P129" s="48"/>
    </row>
    <row r="130" customFormat="false" ht="12.75" hidden="false" customHeight="false" outlineLevel="0" collapsed="false">
      <c r="E130" s="39"/>
      <c r="F130" s="47"/>
      <c r="G130" s="48"/>
      <c r="L130" s="48"/>
      <c r="M130" s="48"/>
      <c r="N130" s="48"/>
      <c r="O130" s="48"/>
      <c r="P130" s="48"/>
    </row>
    <row r="131" customFormat="false" ht="12.75" hidden="false" customHeight="false" outlineLevel="0" collapsed="false">
      <c r="E131" s="39"/>
      <c r="G131" s="48"/>
      <c r="L131" s="48"/>
      <c r="M131" s="48"/>
      <c r="N131" s="48"/>
      <c r="O131" s="48"/>
      <c r="P131" s="48"/>
    </row>
    <row r="132" customFormat="false" ht="12.75" hidden="false" customHeight="false" outlineLevel="0" collapsed="false">
      <c r="E132" s="39"/>
      <c r="G132" s="48"/>
      <c r="L132" s="48"/>
      <c r="M132" s="48"/>
      <c r="N132" s="48"/>
      <c r="O132" s="48"/>
      <c r="P132" s="48"/>
    </row>
    <row r="133" customFormat="false" ht="12.75" hidden="false" customHeight="false" outlineLevel="0" collapsed="false">
      <c r="E133" s="39"/>
      <c r="G133" s="48"/>
      <c r="L133" s="48"/>
      <c r="M133" s="48"/>
      <c r="N133" s="48"/>
      <c r="O133" s="48"/>
      <c r="P133" s="48"/>
    </row>
    <row r="134" customFormat="false" ht="12.75" hidden="false" customHeight="false" outlineLevel="0" collapsed="false">
      <c r="E134" s="39"/>
      <c r="G134" s="48"/>
      <c r="L134" s="48"/>
      <c r="M134" s="48"/>
      <c r="N134" s="48"/>
      <c r="O134" s="48"/>
      <c r="P134" s="48"/>
    </row>
    <row r="135" customFormat="false" ht="12.75" hidden="false" customHeight="false" outlineLevel="0" collapsed="false">
      <c r="E135" s="39"/>
      <c r="G135" s="48"/>
      <c r="L135" s="48"/>
      <c r="M135" s="48"/>
      <c r="N135" s="48"/>
      <c r="O135" s="48"/>
      <c r="P135" s="48"/>
    </row>
    <row r="136" customFormat="false" ht="12.75" hidden="false" customHeight="false" outlineLevel="0" collapsed="false">
      <c r="E136" s="39"/>
      <c r="G136" s="48"/>
      <c r="L136" s="48"/>
      <c r="M136" s="48"/>
      <c r="N136" s="48"/>
      <c r="O136" s="48"/>
      <c r="P136" s="48"/>
    </row>
    <row r="137" customFormat="false" ht="12.75" hidden="false" customHeight="false" outlineLevel="0" collapsed="false">
      <c r="E137" s="39"/>
      <c r="G137" s="48"/>
      <c r="L137" s="48"/>
      <c r="M137" s="48"/>
      <c r="N137" s="48"/>
      <c r="O137" s="48"/>
      <c r="P137" s="48"/>
    </row>
    <row r="138" customFormat="false" ht="12.75" hidden="false" customHeight="false" outlineLevel="0" collapsed="false">
      <c r="E138" s="39"/>
      <c r="G138" s="48"/>
      <c r="L138" s="48"/>
      <c r="M138" s="48"/>
      <c r="N138" s="48"/>
      <c r="O138" s="48"/>
      <c r="P138" s="48"/>
    </row>
    <row r="139" customFormat="false" ht="12.75" hidden="false" customHeight="false" outlineLevel="0" collapsed="false">
      <c r="E139" s="39"/>
      <c r="G139" s="48"/>
      <c r="L139" s="48"/>
      <c r="M139" s="48"/>
      <c r="N139" s="48"/>
      <c r="O139" s="48"/>
      <c r="P139" s="48"/>
    </row>
    <row r="140" customFormat="false" ht="12.75" hidden="false" customHeight="false" outlineLevel="0" collapsed="false">
      <c r="E140" s="39"/>
      <c r="G140" s="48"/>
      <c r="L140" s="48"/>
      <c r="M140" s="48"/>
      <c r="N140" s="48"/>
      <c r="O140" s="48"/>
      <c r="P140" s="48"/>
    </row>
    <row r="141" customFormat="false" ht="12.75" hidden="false" customHeight="false" outlineLevel="0" collapsed="false">
      <c r="G141" s="76"/>
      <c r="L141" s="76"/>
      <c r="M141" s="76"/>
      <c r="N141" s="76"/>
      <c r="O141" s="76"/>
      <c r="P141" s="76"/>
    </row>
    <row r="142" customFormat="false" ht="12.75" hidden="false" customHeight="false" outlineLevel="0" collapsed="false">
      <c r="E142" s="39"/>
      <c r="G142" s="48"/>
      <c r="L142" s="48"/>
      <c r="M142" s="48"/>
      <c r="N142" s="48"/>
      <c r="O142" s="48"/>
      <c r="P142" s="48"/>
    </row>
    <row r="143" customFormat="false" ht="12.75" hidden="false" customHeight="false" outlineLevel="0" collapsed="false">
      <c r="E143" s="39"/>
      <c r="F143" s="47"/>
      <c r="G143" s="48"/>
      <c r="L143" s="48"/>
      <c r="M143" s="48"/>
      <c r="N143" s="48"/>
      <c r="O143" s="48"/>
      <c r="P143" s="48"/>
    </row>
    <row r="144" customFormat="false" ht="12.75" hidden="false" customHeight="false" outlineLevel="0" collapsed="false">
      <c r="E144" s="39"/>
      <c r="G144" s="48"/>
      <c r="L144" s="48"/>
      <c r="M144" s="48"/>
      <c r="N144" s="48"/>
      <c r="O144" s="48"/>
      <c r="P144" s="48"/>
    </row>
    <row r="145" customFormat="false" ht="12.75" hidden="false" customHeight="false" outlineLevel="0" collapsed="false">
      <c r="E145" s="39"/>
      <c r="G145" s="48"/>
      <c r="L145" s="48"/>
      <c r="M145" s="48"/>
      <c r="N145" s="48"/>
      <c r="O145" s="48"/>
      <c r="P145" s="48"/>
    </row>
    <row r="146" customFormat="false" ht="12.75" hidden="false" customHeight="false" outlineLevel="0" collapsed="false">
      <c r="E146" s="39"/>
      <c r="G146" s="48"/>
      <c r="L146" s="48"/>
      <c r="M146" s="48"/>
      <c r="N146" s="48"/>
      <c r="O146" s="48"/>
      <c r="P146" s="48"/>
    </row>
    <row r="147" customFormat="false" ht="12.75" hidden="false" customHeight="false" outlineLevel="0" collapsed="false">
      <c r="E147" s="39"/>
      <c r="G147" s="48"/>
      <c r="L147" s="48"/>
      <c r="M147" s="48"/>
      <c r="N147" s="48"/>
      <c r="O147" s="48"/>
      <c r="P147" s="48"/>
    </row>
    <row r="148" customFormat="false" ht="12.75" hidden="false" customHeight="false" outlineLevel="0" collapsed="false">
      <c r="E148" s="39"/>
      <c r="G148" s="48"/>
      <c r="L148" s="48"/>
      <c r="M148" s="48"/>
      <c r="N148" s="48"/>
      <c r="O148" s="48"/>
      <c r="P148" s="48"/>
    </row>
    <row r="149" customFormat="false" ht="12.75" hidden="false" customHeight="false" outlineLevel="0" collapsed="false">
      <c r="E149" s="39"/>
      <c r="G149" s="48"/>
      <c r="L149" s="48"/>
      <c r="M149" s="48"/>
      <c r="N149" s="48"/>
      <c r="O149" s="48"/>
      <c r="P149" s="48"/>
    </row>
    <row r="150" customFormat="false" ht="12.75" hidden="false" customHeight="false" outlineLevel="0" collapsed="false">
      <c r="G150" s="76"/>
      <c r="L150" s="76"/>
      <c r="M150" s="76"/>
      <c r="N150" s="76"/>
      <c r="O150" s="76"/>
      <c r="P150" s="76"/>
    </row>
    <row r="151" customFormat="false" ht="12.75" hidden="false" customHeight="false" outlineLevel="0" collapsed="false">
      <c r="E151" s="39"/>
      <c r="G151" s="48"/>
      <c r="L151" s="48"/>
      <c r="M151" s="48"/>
      <c r="N151" s="48"/>
      <c r="O151" s="48"/>
      <c r="P151" s="48"/>
    </row>
    <row r="152" customFormat="false" ht="12.75" hidden="false" customHeight="false" outlineLevel="0" collapsed="false">
      <c r="E152" s="39"/>
      <c r="G152" s="48"/>
      <c r="L152" s="48"/>
      <c r="M152" s="48"/>
      <c r="N152" s="48"/>
      <c r="O152" s="48"/>
      <c r="P152" s="48"/>
    </row>
    <row r="153" customFormat="false" ht="12.75" hidden="false" customHeight="false" outlineLevel="0" collapsed="false">
      <c r="E153" s="39"/>
      <c r="F153" s="47"/>
      <c r="G153" s="48"/>
      <c r="L153" s="48"/>
      <c r="M153" s="48"/>
      <c r="N153" s="48"/>
      <c r="O153" s="48"/>
      <c r="P153" s="48"/>
    </row>
    <row r="154" customFormat="false" ht="12.75" hidden="false" customHeight="false" outlineLevel="0" collapsed="false">
      <c r="E154" s="39"/>
      <c r="G154" s="48"/>
      <c r="L154" s="48"/>
      <c r="M154" s="48"/>
      <c r="N154" s="48"/>
      <c r="O154" s="48"/>
      <c r="P154" s="48"/>
    </row>
    <row r="155" customFormat="false" ht="12.75" hidden="false" customHeight="false" outlineLevel="0" collapsed="false">
      <c r="E155" s="39"/>
      <c r="G155" s="48"/>
      <c r="L155" s="48"/>
      <c r="M155" s="48"/>
      <c r="N155" s="48"/>
      <c r="O155" s="48"/>
      <c r="P155" s="48"/>
    </row>
    <row r="156" customFormat="false" ht="12.75" hidden="false" customHeight="false" outlineLevel="0" collapsed="false">
      <c r="E156" s="39"/>
      <c r="G156" s="48"/>
      <c r="L156" s="48"/>
      <c r="M156" s="48"/>
      <c r="N156" s="48"/>
      <c r="O156" s="48"/>
      <c r="P156" s="48"/>
    </row>
    <row r="157" customFormat="false" ht="12.75" hidden="false" customHeight="false" outlineLevel="0" collapsed="false">
      <c r="E157" s="39"/>
      <c r="G157" s="48"/>
      <c r="L157" s="48"/>
      <c r="M157" s="48"/>
      <c r="N157" s="48"/>
      <c r="O157" s="48"/>
      <c r="P157" s="48"/>
    </row>
    <row r="158" customFormat="false" ht="12.75" hidden="false" customHeight="false" outlineLevel="0" collapsed="false">
      <c r="E158" s="39"/>
      <c r="G158" s="48"/>
      <c r="L158" s="48"/>
      <c r="M158" s="48"/>
      <c r="N158" s="48"/>
      <c r="O158" s="48"/>
      <c r="P158" s="48"/>
    </row>
    <row r="159" customFormat="false" ht="12.75" hidden="false" customHeight="false" outlineLevel="0" collapsed="false">
      <c r="E159" s="39"/>
      <c r="G159" s="48"/>
      <c r="L159" s="48"/>
      <c r="M159" s="48"/>
      <c r="N159" s="48"/>
      <c r="O159" s="48"/>
      <c r="P159" s="48"/>
    </row>
    <row r="160" customFormat="false" ht="12.75" hidden="false" customHeight="false" outlineLevel="0" collapsed="false">
      <c r="G160" s="76"/>
      <c r="L160" s="76"/>
      <c r="M160" s="76"/>
      <c r="N160" s="76"/>
      <c r="O160" s="76"/>
      <c r="P160" s="76"/>
    </row>
    <row r="161" customFormat="false" ht="12.75" hidden="false" customHeight="false" outlineLevel="0" collapsed="false">
      <c r="E161" s="39"/>
      <c r="G161" s="48"/>
      <c r="L161" s="48"/>
      <c r="M161" s="48"/>
      <c r="N161" s="48"/>
      <c r="O161" s="48"/>
      <c r="P161" s="48"/>
    </row>
    <row r="162" customFormat="false" ht="12.75" hidden="false" customHeight="false" outlineLevel="0" collapsed="false">
      <c r="E162" s="39"/>
      <c r="G162" s="48"/>
      <c r="L162" s="48"/>
      <c r="M162" s="48"/>
      <c r="N162" s="48"/>
      <c r="O162" s="48"/>
      <c r="P162" s="48"/>
    </row>
    <row r="163" customFormat="false" ht="12.75" hidden="false" customHeight="false" outlineLevel="0" collapsed="false">
      <c r="E163" s="39"/>
      <c r="F163" s="47"/>
      <c r="G163" s="48"/>
      <c r="L163" s="48"/>
      <c r="M163" s="48"/>
      <c r="N163" s="48"/>
      <c r="O163" s="48"/>
      <c r="P163" s="48"/>
    </row>
    <row r="164" customFormat="false" ht="12.75" hidden="false" customHeight="false" outlineLevel="0" collapsed="false">
      <c r="E164" s="39"/>
      <c r="G164" s="48"/>
      <c r="L164" s="48"/>
      <c r="M164" s="48"/>
      <c r="N164" s="48"/>
      <c r="O164" s="48"/>
      <c r="P164" s="48"/>
    </row>
    <row r="165" customFormat="false" ht="12.75" hidden="false" customHeight="false" outlineLevel="0" collapsed="false">
      <c r="E165" s="39"/>
      <c r="G165" s="48"/>
      <c r="L165" s="48"/>
      <c r="M165" s="48"/>
      <c r="N165" s="48"/>
      <c r="O165" s="48"/>
      <c r="P165" s="48"/>
    </row>
    <row r="166" customFormat="false" ht="12.75" hidden="false" customHeight="false" outlineLevel="0" collapsed="false">
      <c r="E166" s="39"/>
      <c r="G166" s="48"/>
      <c r="L166" s="48"/>
      <c r="M166" s="48"/>
      <c r="N166" s="48"/>
      <c r="O166" s="48"/>
      <c r="P166" s="48"/>
    </row>
    <row r="167" customFormat="false" ht="12.75" hidden="false" customHeight="false" outlineLevel="0" collapsed="false">
      <c r="E167" s="39"/>
      <c r="G167" s="48"/>
      <c r="L167" s="48"/>
      <c r="M167" s="48"/>
      <c r="N167" s="48"/>
      <c r="O167" s="48"/>
      <c r="P167" s="48"/>
    </row>
    <row r="168" customFormat="false" ht="12.75" hidden="false" customHeight="false" outlineLevel="0" collapsed="false">
      <c r="G168" s="76"/>
      <c r="L168" s="76"/>
      <c r="M168" s="76"/>
      <c r="N168" s="76"/>
      <c r="O168" s="76"/>
      <c r="P168" s="76"/>
    </row>
    <row r="169" customFormat="false" ht="12.75" hidden="false" customHeight="false" outlineLevel="0" collapsed="false">
      <c r="E169" s="39"/>
      <c r="G169" s="48"/>
      <c r="L169" s="48"/>
      <c r="M169" s="48"/>
      <c r="N169" s="48"/>
      <c r="O169" s="48"/>
      <c r="P169" s="48"/>
    </row>
    <row r="170" customFormat="false" ht="12.75" hidden="false" customHeight="false" outlineLevel="0" collapsed="false">
      <c r="E170" s="39"/>
      <c r="G170" s="48"/>
      <c r="L170" s="48"/>
      <c r="M170" s="48"/>
      <c r="N170" s="48"/>
      <c r="O170" s="48"/>
      <c r="P170" s="48"/>
    </row>
    <row r="171" customFormat="false" ht="12.75" hidden="false" customHeight="false" outlineLevel="0" collapsed="false">
      <c r="E171" s="39"/>
      <c r="F171" s="47"/>
      <c r="G171" s="48"/>
      <c r="L171" s="48"/>
      <c r="M171" s="48"/>
      <c r="N171" s="48"/>
      <c r="O171" s="48"/>
      <c r="P171" s="48"/>
    </row>
    <row r="172" customFormat="false" ht="12.75" hidden="false" customHeight="false" outlineLevel="0" collapsed="false">
      <c r="E172" s="39"/>
      <c r="G172" s="48"/>
      <c r="L172" s="48"/>
      <c r="M172" s="48"/>
      <c r="N172" s="48"/>
      <c r="O172" s="48"/>
      <c r="P172" s="48"/>
    </row>
    <row r="173" customFormat="false" ht="12.75" hidden="false" customHeight="false" outlineLevel="0" collapsed="false">
      <c r="E173" s="39"/>
      <c r="G173" s="48"/>
      <c r="L173" s="48"/>
      <c r="M173" s="48"/>
      <c r="N173" s="48"/>
      <c r="O173" s="48"/>
      <c r="P173" s="48"/>
    </row>
    <row r="174" customFormat="false" ht="12.75" hidden="false" customHeight="false" outlineLevel="0" collapsed="false">
      <c r="E174" s="39"/>
      <c r="G174" s="48"/>
      <c r="L174" s="48"/>
      <c r="M174" s="48"/>
      <c r="N174" s="48"/>
      <c r="O174" s="48"/>
      <c r="P174" s="48"/>
    </row>
    <row r="175" customFormat="false" ht="12.75" hidden="false" customHeight="false" outlineLevel="0" collapsed="false">
      <c r="E175" s="39"/>
      <c r="G175" s="48"/>
      <c r="L175" s="48"/>
      <c r="M175" s="48"/>
      <c r="N175" s="48"/>
      <c r="O175" s="48"/>
      <c r="P175" s="48"/>
    </row>
    <row r="176" customFormat="false" ht="409.6" hidden="false" customHeight="false" outlineLevel="0" collapsed="false">
      <c r="E176" s="39"/>
      <c r="G176" s="48"/>
      <c r="L176" s="48"/>
      <c r="M176" s="48"/>
      <c r="N176" s="48"/>
      <c r="O176" s="48"/>
      <c r="P176" s="48"/>
    </row>
    <row r="179" customFormat="false" ht="12.75" hidden="false" customHeight="false" outlineLevel="0" collapsed="false">
      <c r="F179" s="47"/>
    </row>
  </sheetData>
  <mergeCells count="14">
    <mergeCell ref="R2:AF2"/>
    <mergeCell ref="AG2:AI2"/>
    <mergeCell ref="R3:T3"/>
    <mergeCell ref="U3:W3"/>
    <mergeCell ref="X3:Z3"/>
    <mergeCell ref="AA3:AC3"/>
    <mergeCell ref="AD3:AF3"/>
    <mergeCell ref="AG3:AI3"/>
    <mergeCell ref="R4:T4"/>
    <mergeCell ref="U4:W4"/>
    <mergeCell ref="X4:Z4"/>
    <mergeCell ref="AA4:AC4"/>
    <mergeCell ref="AD4:AF4"/>
    <mergeCell ref="AG4:AI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8T19:31:57Z</dcterms:created>
  <dc:creator>Retestrak</dc:creator>
  <dc:description/>
  <dc:language>en-US</dc:language>
  <cp:lastModifiedBy>Leah</cp:lastModifiedBy>
  <dcterms:modified xsi:type="dcterms:W3CDTF">2018-04-09T03:31:40Z</dcterms:modified>
  <cp:revision>0</cp:revision>
  <dc:subject/>
  <dc:title/>
</cp:coreProperties>
</file>